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frontiersin-my.sharepoint.com/personal/jophcy_kumar_frontiersin_net/Documents/Desktop/"/>
    </mc:Choice>
  </mc:AlternateContent>
  <xr:revisionPtr revIDLastSave="0" documentId="8_{F6EFCE9B-3792-4D71-9B82-6FF3EF58BB3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1 - All Data" sheetId="1" r:id="rId1"/>
    <sheet name="Table 2 Quantifiable Data " sheetId="2" r:id="rId2"/>
    <sheet name="Table 3 Toxicant list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34" i="1" l="1"/>
  <c r="Z34" i="1"/>
  <c r="AB34" i="1"/>
  <c r="AA34" i="1"/>
  <c r="AO34" i="1"/>
  <c r="AN34" i="1"/>
  <c r="AM34" i="1"/>
  <c r="AM36" i="1"/>
  <c r="AL34" i="1"/>
  <c r="AH34" i="1"/>
  <c r="Y34" i="1"/>
  <c r="O34" i="1"/>
  <c r="L34" i="1"/>
  <c r="I34" i="1"/>
  <c r="F34" i="1"/>
  <c r="AI29" i="2"/>
  <c r="AI30" i="2"/>
  <c r="AI31" i="2"/>
  <c r="AI32" i="2"/>
  <c r="AH42" i="2"/>
  <c r="AK42" i="2"/>
  <c r="AH41" i="2"/>
  <c r="AK41" i="2"/>
  <c r="AK32" i="2"/>
  <c r="AK31" i="2"/>
  <c r="AK30" i="2"/>
  <c r="AK29" i="2"/>
  <c r="Y74" i="1"/>
  <c r="U74" i="1"/>
  <c r="AL10" i="1"/>
  <c r="AL105" i="1"/>
  <c r="AL101" i="1"/>
  <c r="AL97" i="1"/>
  <c r="AL93" i="1"/>
  <c r="AL88" i="1"/>
  <c r="AL84" i="1"/>
  <c r="AL71" i="1"/>
  <c r="AL56" i="1"/>
  <c r="AL54" i="1"/>
  <c r="AL52" i="1"/>
  <c r="AL41" i="1"/>
  <c r="AL38" i="1"/>
  <c r="AL114" i="1"/>
  <c r="AL113" i="1"/>
  <c r="AL111" i="1"/>
  <c r="AL110" i="1"/>
  <c r="AL108" i="1"/>
  <c r="AL99" i="1"/>
  <c r="AL98" i="1"/>
  <c r="AL96" i="1"/>
  <c r="AL95" i="1"/>
  <c r="AL94" i="1"/>
  <c r="AL92" i="1"/>
  <c r="AL91" i="1"/>
  <c r="AL90" i="1"/>
  <c r="AL87" i="1"/>
  <c r="AL86" i="1"/>
  <c r="AL85" i="1"/>
  <c r="AL83" i="1"/>
  <c r="AL82" i="1"/>
  <c r="AL81" i="1"/>
  <c r="AL80" i="1"/>
  <c r="AL79" i="1"/>
  <c r="AL77" i="1"/>
  <c r="AL76" i="1"/>
  <c r="AL75" i="1"/>
  <c r="AL74" i="1"/>
  <c r="AL72" i="1"/>
  <c r="AL70" i="1"/>
  <c r="AL69" i="1"/>
  <c r="AL68" i="1"/>
  <c r="AL67" i="1"/>
  <c r="AL66" i="1"/>
  <c r="AL65" i="1"/>
  <c r="AL63" i="1"/>
  <c r="AL62" i="1"/>
  <c r="AL61" i="1"/>
  <c r="AL59" i="1"/>
  <c r="AL58" i="1"/>
  <c r="AL57" i="1"/>
  <c r="AL46" i="1"/>
  <c r="AL45" i="1"/>
  <c r="AL42" i="1"/>
  <c r="AL40" i="1"/>
  <c r="AL39" i="1"/>
  <c r="AL37" i="1"/>
  <c r="AL36" i="1"/>
  <c r="AL35" i="1"/>
  <c r="AL32" i="1"/>
  <c r="AL31" i="1"/>
  <c r="AL30" i="1"/>
  <c r="AL29" i="1"/>
  <c r="AL28" i="1"/>
  <c r="AL27" i="1"/>
  <c r="AL26" i="1"/>
  <c r="AL22" i="1"/>
  <c r="AL20" i="1"/>
  <c r="AL19" i="1"/>
  <c r="AL18" i="1"/>
  <c r="AL16" i="1"/>
  <c r="AL15" i="1"/>
  <c r="AL13" i="1"/>
  <c r="AL12" i="1"/>
  <c r="AL11" i="1"/>
  <c r="AL9" i="1"/>
  <c r="AL112" i="1"/>
  <c r="AL106" i="1"/>
  <c r="AL104" i="1"/>
  <c r="AL102" i="1"/>
  <c r="AL100" i="1"/>
  <c r="AL60" i="1"/>
  <c r="AL53" i="1"/>
  <c r="AL51" i="1"/>
  <c r="AL50" i="1"/>
  <c r="AL49" i="1"/>
  <c r="AL48" i="1"/>
  <c r="AL44" i="1"/>
  <c r="AL43" i="1"/>
  <c r="AL21" i="1"/>
  <c r="AL8" i="1"/>
  <c r="Y112" i="1"/>
  <c r="Y100" i="1"/>
  <c r="Y85" i="1"/>
  <c r="Y40" i="1"/>
  <c r="Y7" i="1"/>
  <c r="AL7" i="1"/>
  <c r="Y102" i="1"/>
  <c r="Y86" i="1"/>
  <c r="Y62" i="1"/>
  <c r="Y61" i="1"/>
  <c r="Y58" i="1"/>
  <c r="Y57" i="1"/>
  <c r="Y50" i="1"/>
  <c r="Y48" i="1"/>
  <c r="Y44" i="1"/>
  <c r="Y43" i="1"/>
  <c r="Y42" i="1"/>
  <c r="Y41" i="1"/>
  <c r="Y110" i="1"/>
  <c r="Y108" i="1"/>
  <c r="Y106" i="1"/>
  <c r="Y97" i="1"/>
  <c r="Y93" i="1"/>
  <c r="Y65" i="1"/>
  <c r="Y60" i="1"/>
  <c r="Y59" i="1"/>
  <c r="Y56" i="1"/>
  <c r="Y49" i="1"/>
  <c r="Y45" i="1"/>
  <c r="Y39" i="1"/>
  <c r="Y38" i="1"/>
  <c r="Y37" i="1"/>
  <c r="Y35" i="1"/>
  <c r="Y22" i="1"/>
  <c r="Y19" i="1"/>
  <c r="Y17" i="1"/>
  <c r="Y15" i="1"/>
  <c r="Y14" i="1"/>
  <c r="Y12" i="1"/>
  <c r="Y10" i="1"/>
  <c r="Y114" i="1"/>
  <c r="Y113" i="1"/>
  <c r="Y111" i="1"/>
  <c r="Y109" i="1"/>
  <c r="Y105" i="1"/>
  <c r="Y104" i="1"/>
  <c r="Y101" i="1"/>
  <c r="Y99" i="1"/>
  <c r="Y98" i="1"/>
  <c r="Y96" i="1"/>
  <c r="Y95" i="1"/>
  <c r="Y94" i="1"/>
  <c r="Y92" i="1"/>
  <c r="Y91" i="1"/>
  <c r="Y90" i="1"/>
  <c r="Y88" i="1"/>
  <c r="Y87" i="1"/>
  <c r="Y84" i="1"/>
  <c r="Y83" i="1"/>
  <c r="Y82" i="1"/>
  <c r="Y81" i="1"/>
  <c r="Y80" i="1"/>
  <c r="Y79" i="1"/>
  <c r="Y77" i="1"/>
  <c r="Y76" i="1"/>
  <c r="Y75" i="1"/>
  <c r="Y54" i="1"/>
  <c r="Y72" i="1"/>
  <c r="Y71" i="1"/>
  <c r="Y70" i="1"/>
  <c r="Y69" i="1"/>
  <c r="Y68" i="1"/>
  <c r="Y67" i="1"/>
  <c r="Y66" i="1"/>
  <c r="Y63" i="1"/>
  <c r="Y51" i="1"/>
  <c r="Y53" i="1"/>
  <c r="Y52" i="1"/>
  <c r="Y46" i="1"/>
  <c r="Y36" i="1"/>
  <c r="Y32" i="1"/>
  <c r="Y31" i="1"/>
  <c r="Y30" i="1"/>
  <c r="Y29" i="1"/>
  <c r="Y28" i="1"/>
  <c r="Y27" i="1"/>
  <c r="Y26" i="1"/>
  <c r="Y24" i="1"/>
  <c r="Y23" i="1"/>
  <c r="Y20" i="1"/>
  <c r="Y18" i="1"/>
  <c r="Y11" i="1"/>
  <c r="Y8" i="1"/>
  <c r="Y9" i="1"/>
  <c r="Y13" i="1"/>
  <c r="Y16" i="1"/>
  <c r="Y21" i="1"/>
  <c r="U110" i="1"/>
  <c r="Z110" i="1"/>
  <c r="AA110" i="1"/>
  <c r="AB110" i="1"/>
  <c r="U111" i="1"/>
  <c r="Z111" i="1"/>
  <c r="AA111" i="1"/>
  <c r="AB111" i="1"/>
  <c r="Z105" i="1"/>
  <c r="AA105" i="1"/>
  <c r="AB105" i="1"/>
  <c r="Z90" i="1"/>
  <c r="AA90" i="1"/>
  <c r="AB90" i="1"/>
  <c r="Z91" i="1"/>
  <c r="AA91" i="1"/>
  <c r="AB91" i="1"/>
  <c r="L7" i="1"/>
  <c r="AO7" i="1"/>
  <c r="I7" i="1"/>
  <c r="AN7" i="1"/>
  <c r="F7" i="1"/>
  <c r="AM7" i="1"/>
  <c r="L8" i="1"/>
  <c r="AO8" i="1"/>
  <c r="I8" i="1"/>
  <c r="AN8" i="1"/>
  <c r="F8" i="1"/>
  <c r="AM8" i="1"/>
  <c r="L9" i="1"/>
  <c r="AO9" i="1"/>
  <c r="I9" i="1"/>
  <c r="AN9" i="1"/>
  <c r="F9" i="1"/>
  <c r="AM9" i="1"/>
  <c r="L10" i="1"/>
  <c r="AO10" i="1"/>
  <c r="I10" i="1"/>
  <c r="AN10" i="1"/>
  <c r="F10" i="1"/>
  <c r="AM10" i="1"/>
  <c r="L11" i="1"/>
  <c r="AO11" i="1"/>
  <c r="I11" i="1"/>
  <c r="AN11" i="1"/>
  <c r="F11" i="1"/>
  <c r="AM11" i="1"/>
  <c r="L12" i="1"/>
  <c r="AO12" i="1"/>
  <c r="I12" i="1"/>
  <c r="AN12" i="1"/>
  <c r="F12" i="1"/>
  <c r="AM12" i="1"/>
  <c r="L13" i="1"/>
  <c r="AO13" i="1"/>
  <c r="I13" i="1"/>
  <c r="AN13" i="1"/>
  <c r="F13" i="1"/>
  <c r="AM13" i="1"/>
  <c r="L14" i="1"/>
  <c r="AO14" i="1"/>
  <c r="I14" i="1"/>
  <c r="AN14" i="1"/>
  <c r="F14" i="1"/>
  <c r="AM14" i="1"/>
  <c r="L15" i="1"/>
  <c r="AO15" i="1"/>
  <c r="I15" i="1"/>
  <c r="AN15" i="1"/>
  <c r="F15" i="1"/>
  <c r="AM15" i="1"/>
  <c r="L16" i="1"/>
  <c r="AO16" i="1"/>
  <c r="I16" i="1"/>
  <c r="AN16" i="1"/>
  <c r="F16" i="1"/>
  <c r="AM16" i="1"/>
  <c r="L17" i="1"/>
  <c r="AO17" i="1"/>
  <c r="I17" i="1"/>
  <c r="AN17" i="1"/>
  <c r="F17" i="1"/>
  <c r="AM17" i="1"/>
  <c r="L18" i="1"/>
  <c r="AO18" i="1"/>
  <c r="I18" i="1"/>
  <c r="AN18" i="1"/>
  <c r="F18" i="1"/>
  <c r="AM18" i="1"/>
  <c r="L19" i="1"/>
  <c r="AO19" i="1"/>
  <c r="I19" i="1"/>
  <c r="AN19" i="1"/>
  <c r="F19" i="1"/>
  <c r="AM19" i="1"/>
  <c r="L20" i="1"/>
  <c r="AO20" i="1"/>
  <c r="I20" i="1"/>
  <c r="AN20" i="1"/>
  <c r="F20" i="1"/>
  <c r="AM20" i="1"/>
  <c r="L21" i="1"/>
  <c r="I21" i="1"/>
  <c r="F21" i="1"/>
  <c r="L22" i="1"/>
  <c r="AO22" i="1"/>
  <c r="I22" i="1"/>
  <c r="AN22" i="1"/>
  <c r="F22" i="1"/>
  <c r="AM22" i="1"/>
  <c r="L23" i="1"/>
  <c r="AO23" i="1"/>
  <c r="I23" i="1"/>
  <c r="AN23" i="1"/>
  <c r="F23" i="1"/>
  <c r="AM23" i="1"/>
  <c r="L24" i="1"/>
  <c r="AO24" i="1"/>
  <c r="I24" i="1"/>
  <c r="AN24" i="1"/>
  <c r="F24" i="1"/>
  <c r="AM24" i="1"/>
  <c r="L26" i="1"/>
  <c r="AO26" i="1"/>
  <c r="I26" i="1"/>
  <c r="AN26" i="1"/>
  <c r="F26" i="1"/>
  <c r="AM26" i="1"/>
  <c r="L27" i="1"/>
  <c r="AO27" i="1"/>
  <c r="I27" i="1"/>
  <c r="AN27" i="1"/>
  <c r="F27" i="1"/>
  <c r="AM27" i="1"/>
  <c r="L28" i="1"/>
  <c r="AO28" i="1"/>
  <c r="AN28" i="1"/>
  <c r="F28" i="1"/>
  <c r="AM28" i="1"/>
  <c r="L29" i="1"/>
  <c r="AO29" i="1"/>
  <c r="I29" i="1"/>
  <c r="AN29" i="1"/>
  <c r="AM29" i="1"/>
  <c r="L30" i="1"/>
  <c r="AO30" i="1"/>
  <c r="I30" i="1"/>
  <c r="AN30" i="1"/>
  <c r="F30" i="1"/>
  <c r="AM30" i="1"/>
  <c r="L31" i="1"/>
  <c r="AO31" i="1"/>
  <c r="I31" i="1"/>
  <c r="AN31" i="1"/>
  <c r="F31" i="1"/>
  <c r="AM31" i="1"/>
  <c r="L32" i="1"/>
  <c r="AO32" i="1"/>
  <c r="I32" i="1"/>
  <c r="AN32" i="1"/>
  <c r="F32" i="1"/>
  <c r="AM32" i="1"/>
  <c r="AO37" i="1"/>
  <c r="AN37" i="1"/>
  <c r="AM37" i="1"/>
  <c r="AO38" i="1"/>
  <c r="AN38" i="1"/>
  <c r="AM38" i="1"/>
  <c r="AO39" i="1"/>
  <c r="AN39" i="1"/>
  <c r="AM39" i="1"/>
  <c r="AO40" i="1"/>
  <c r="AN40" i="1"/>
  <c r="AM40" i="1"/>
  <c r="AO42" i="1"/>
  <c r="AN42" i="1"/>
  <c r="AM42" i="1"/>
  <c r="AO43" i="1"/>
  <c r="AN43" i="1"/>
  <c r="AM43" i="1"/>
  <c r="AO44" i="1"/>
  <c r="AN44" i="1"/>
  <c r="AM44" i="1"/>
  <c r="AO45" i="1"/>
  <c r="AN45" i="1"/>
  <c r="AM45" i="1"/>
  <c r="AO46" i="1"/>
  <c r="AN46" i="1"/>
  <c r="AM46" i="1"/>
  <c r="AO48" i="1"/>
  <c r="AN48" i="1"/>
  <c r="AM48" i="1"/>
  <c r="AO49" i="1"/>
  <c r="AN49" i="1"/>
  <c r="AM49" i="1"/>
  <c r="AO50" i="1"/>
  <c r="AN50" i="1"/>
  <c r="AM50" i="1"/>
  <c r="AO51" i="1"/>
  <c r="AN51" i="1"/>
  <c r="AM51" i="1"/>
  <c r="AO52" i="1"/>
  <c r="AN52" i="1"/>
  <c r="AM52" i="1"/>
  <c r="AO53" i="1"/>
  <c r="AN53" i="1"/>
  <c r="AM53" i="1"/>
  <c r="AO54" i="1"/>
  <c r="AN54" i="1"/>
  <c r="AM54" i="1"/>
  <c r="AO56" i="1"/>
  <c r="AN56" i="1"/>
  <c r="AM56" i="1"/>
  <c r="AO57" i="1"/>
  <c r="AN57" i="1"/>
  <c r="AM57" i="1"/>
  <c r="AO58" i="1"/>
  <c r="AN58" i="1"/>
  <c r="AM58" i="1"/>
  <c r="AO59" i="1"/>
  <c r="AN59" i="1"/>
  <c r="AM59" i="1"/>
  <c r="AO60" i="1"/>
  <c r="AN60" i="1"/>
  <c r="AM60" i="1"/>
  <c r="AO61" i="1"/>
  <c r="AN61" i="1"/>
  <c r="AM61" i="1"/>
  <c r="AO62" i="1"/>
  <c r="AN62" i="1"/>
  <c r="AM62" i="1"/>
  <c r="AO65" i="1"/>
  <c r="AN65" i="1"/>
  <c r="AM65" i="1"/>
  <c r="L114" i="1"/>
  <c r="AH114" i="1"/>
  <c r="AO114" i="1"/>
  <c r="I114" i="1"/>
  <c r="AN114" i="1"/>
  <c r="F114" i="1"/>
  <c r="AM114" i="1"/>
  <c r="L112" i="1"/>
  <c r="AO112" i="1"/>
  <c r="I112" i="1"/>
  <c r="AN112" i="1"/>
  <c r="F112" i="1"/>
  <c r="AM112" i="1"/>
  <c r="AH111" i="1"/>
  <c r="AO111" i="1"/>
  <c r="AH110" i="1"/>
  <c r="AO110" i="1"/>
  <c r="AN110" i="1"/>
  <c r="AO106" i="1"/>
  <c r="AN106" i="1"/>
  <c r="AM106" i="1"/>
  <c r="AO105" i="1"/>
  <c r="AN105" i="1"/>
  <c r="AM105" i="1"/>
  <c r="AO104" i="1"/>
  <c r="AN104" i="1"/>
  <c r="AM104" i="1"/>
  <c r="AO102" i="1"/>
  <c r="AN102" i="1"/>
  <c r="AM102" i="1"/>
  <c r="AO101" i="1"/>
  <c r="AN101" i="1"/>
  <c r="AM101" i="1"/>
  <c r="AO100" i="1"/>
  <c r="AN100" i="1"/>
  <c r="AM100" i="1"/>
  <c r="AO99" i="1"/>
  <c r="AN99" i="1"/>
  <c r="AM99" i="1"/>
  <c r="AO98" i="1"/>
  <c r="AN98" i="1"/>
  <c r="AM98" i="1"/>
  <c r="AO97" i="1"/>
  <c r="AN97" i="1"/>
  <c r="AM97" i="1"/>
  <c r="AO96" i="1"/>
  <c r="AN96" i="1"/>
  <c r="AM96" i="1"/>
  <c r="AO95" i="1"/>
  <c r="AN95" i="1"/>
  <c r="AM95" i="1"/>
  <c r="AO94" i="1"/>
  <c r="AN94" i="1"/>
  <c r="AM94" i="1"/>
  <c r="AO93" i="1"/>
  <c r="AN93" i="1"/>
  <c r="AM93" i="1"/>
  <c r="AO92" i="1"/>
  <c r="AN92" i="1"/>
  <c r="AM92" i="1"/>
  <c r="AO91" i="1"/>
  <c r="AN91" i="1"/>
  <c r="AM91" i="1"/>
  <c r="AO90" i="1"/>
  <c r="AN90" i="1"/>
  <c r="AM90" i="1"/>
  <c r="AO88" i="1"/>
  <c r="AN88" i="1"/>
  <c r="AM88" i="1"/>
  <c r="AO86" i="1"/>
  <c r="AN86" i="1"/>
  <c r="AM86" i="1"/>
  <c r="AO84" i="1"/>
  <c r="AN84" i="1"/>
  <c r="AM84" i="1"/>
  <c r="AO79" i="1"/>
  <c r="AN79" i="1"/>
  <c r="AM79" i="1"/>
  <c r="AO77" i="1"/>
  <c r="AN77" i="1"/>
  <c r="AM77" i="1"/>
  <c r="AO76" i="1"/>
  <c r="AN76" i="1"/>
  <c r="AM76" i="1"/>
  <c r="AO75" i="1"/>
  <c r="AN75" i="1"/>
  <c r="AM75" i="1"/>
  <c r="AO74" i="1"/>
  <c r="AN74" i="1"/>
  <c r="AM74" i="1"/>
  <c r="F113" i="1"/>
  <c r="U113" i="1"/>
  <c r="Z113" i="1"/>
  <c r="U112" i="1"/>
  <c r="AB112" i="1"/>
  <c r="AA112" i="1"/>
  <c r="Z112" i="1"/>
  <c r="U109" i="1"/>
  <c r="AB109" i="1"/>
  <c r="I109" i="1"/>
  <c r="AA109" i="1"/>
  <c r="Z109" i="1"/>
  <c r="U108" i="1"/>
  <c r="AB108" i="1"/>
  <c r="AA108" i="1"/>
  <c r="Z108" i="1"/>
  <c r="AB106" i="1"/>
  <c r="AA106" i="1"/>
  <c r="Z106" i="1"/>
  <c r="AB104" i="1"/>
  <c r="AA104" i="1"/>
  <c r="Z104" i="1"/>
  <c r="AB102" i="1"/>
  <c r="AA102" i="1"/>
  <c r="Z102" i="1"/>
  <c r="AB101" i="1"/>
  <c r="AA101" i="1"/>
  <c r="Z101" i="1"/>
  <c r="AB100" i="1"/>
  <c r="AA100" i="1"/>
  <c r="Z100" i="1"/>
  <c r="AB99" i="1"/>
  <c r="AA99" i="1"/>
  <c r="Z99" i="1"/>
  <c r="AB98" i="1"/>
  <c r="AA98" i="1"/>
  <c r="Z98" i="1"/>
  <c r="AB97" i="1"/>
  <c r="AA97" i="1"/>
  <c r="Z97" i="1"/>
  <c r="AB96" i="1"/>
  <c r="AA96" i="1"/>
  <c r="Z96" i="1"/>
  <c r="AB95" i="1"/>
  <c r="AA95" i="1"/>
  <c r="Z95" i="1"/>
  <c r="AB94" i="1"/>
  <c r="AA94" i="1"/>
  <c r="Z94" i="1"/>
  <c r="AB93" i="1"/>
  <c r="AA93" i="1"/>
  <c r="Z93" i="1"/>
  <c r="AB92" i="1"/>
  <c r="AA92" i="1"/>
  <c r="Z92" i="1"/>
  <c r="AB86" i="1"/>
  <c r="AA86" i="1"/>
  <c r="Z86" i="1"/>
  <c r="AB85" i="1"/>
  <c r="AA85" i="1"/>
  <c r="Z85" i="1"/>
  <c r="AB77" i="1"/>
  <c r="AA77" i="1"/>
  <c r="Z77" i="1"/>
  <c r="AB76" i="1"/>
  <c r="AA76" i="1"/>
  <c r="Z76" i="1"/>
  <c r="AB75" i="1"/>
  <c r="AA75" i="1"/>
  <c r="Z75" i="1"/>
  <c r="AB74" i="1"/>
  <c r="AA74" i="1"/>
  <c r="Z74" i="1"/>
  <c r="AB72" i="1"/>
  <c r="AA72" i="1"/>
  <c r="Z72" i="1"/>
  <c r="AB71" i="1"/>
  <c r="AA71" i="1"/>
  <c r="Z71" i="1"/>
  <c r="AB70" i="1"/>
  <c r="AA70" i="1"/>
  <c r="Z70" i="1"/>
  <c r="AB69" i="1"/>
  <c r="AA69" i="1"/>
  <c r="Z69" i="1"/>
  <c r="AB68" i="1"/>
  <c r="AA68" i="1"/>
  <c r="Z68" i="1"/>
  <c r="AB67" i="1"/>
  <c r="AA67" i="1"/>
  <c r="Z67" i="1"/>
  <c r="AB66" i="1"/>
  <c r="AA66" i="1"/>
  <c r="Z66" i="1"/>
  <c r="AB65" i="1"/>
  <c r="AA65" i="1"/>
  <c r="Z65" i="1"/>
  <c r="AB62" i="1"/>
  <c r="AA62" i="1"/>
  <c r="Z62" i="1"/>
  <c r="AB61" i="1"/>
  <c r="AA61" i="1"/>
  <c r="Z61" i="1"/>
  <c r="AB60" i="1"/>
  <c r="AA60" i="1"/>
  <c r="Z60" i="1"/>
  <c r="AB59" i="1"/>
  <c r="AA59" i="1"/>
  <c r="Z59" i="1"/>
  <c r="AB58" i="1"/>
  <c r="AA58" i="1"/>
  <c r="Z58" i="1"/>
  <c r="AB57" i="1"/>
  <c r="AA57" i="1"/>
  <c r="Z57" i="1"/>
  <c r="AB56" i="1"/>
  <c r="AA56" i="1"/>
  <c r="Z56" i="1"/>
  <c r="AB54" i="1"/>
  <c r="AA54" i="1"/>
  <c r="Z54" i="1"/>
  <c r="AB53" i="1"/>
  <c r="AA53" i="1"/>
  <c r="Z53" i="1"/>
  <c r="AB52" i="1"/>
  <c r="AA52" i="1"/>
  <c r="Z52" i="1"/>
  <c r="AB51" i="1"/>
  <c r="AA51" i="1"/>
  <c r="Z51" i="1"/>
  <c r="AB50" i="1"/>
  <c r="AA50" i="1"/>
  <c r="Z50" i="1"/>
  <c r="AB49" i="1"/>
  <c r="AA49" i="1"/>
  <c r="Z49" i="1"/>
  <c r="AB48" i="1"/>
  <c r="AA48" i="1"/>
  <c r="Z48" i="1"/>
  <c r="AB46" i="1"/>
  <c r="AA46" i="1"/>
  <c r="Z46" i="1"/>
  <c r="AB45" i="1"/>
  <c r="AA45" i="1"/>
  <c r="Z45" i="1"/>
  <c r="AB44" i="1"/>
  <c r="AA44" i="1"/>
  <c r="Z44" i="1"/>
  <c r="AB43" i="1"/>
  <c r="AA43" i="1"/>
  <c r="Z43" i="1"/>
  <c r="AB42" i="1"/>
  <c r="AA42" i="1"/>
  <c r="Z42" i="1"/>
  <c r="AB41" i="1"/>
  <c r="AA41" i="1"/>
  <c r="Z41" i="1"/>
  <c r="AB40" i="1"/>
  <c r="AA40" i="1"/>
  <c r="Z40" i="1"/>
  <c r="AB39" i="1"/>
  <c r="AA39" i="1"/>
  <c r="Z39" i="1"/>
  <c r="AB38" i="1"/>
  <c r="AA38" i="1"/>
  <c r="Z38" i="1"/>
  <c r="AB37" i="1"/>
  <c r="AA37" i="1"/>
  <c r="Z37" i="1"/>
  <c r="AB36" i="1"/>
  <c r="AA36" i="1"/>
  <c r="Z36" i="1"/>
  <c r="Z35" i="1"/>
  <c r="AJ42" i="2"/>
  <c r="AI42" i="2"/>
  <c r="AJ41" i="2"/>
  <c r="AI41" i="2"/>
  <c r="AK33" i="2"/>
  <c r="AJ33" i="2"/>
  <c r="AI33" i="2"/>
  <c r="X33" i="2"/>
  <c r="W33" i="2"/>
  <c r="V33" i="2"/>
  <c r="AJ32" i="2"/>
  <c r="X32" i="2"/>
  <c r="W32" i="2"/>
  <c r="V32" i="2"/>
  <c r="AJ31" i="2"/>
  <c r="X31" i="2"/>
  <c r="W31" i="2"/>
  <c r="V31" i="2"/>
  <c r="AJ30" i="2"/>
  <c r="X30" i="2"/>
  <c r="W30" i="2"/>
  <c r="V30" i="2"/>
  <c r="AJ29" i="2"/>
  <c r="X29" i="2"/>
  <c r="W29" i="2"/>
  <c r="V29" i="2"/>
  <c r="U114" i="1"/>
  <c r="AB114" i="1"/>
  <c r="AA114" i="1"/>
  <c r="Z114" i="1"/>
  <c r="L113" i="1"/>
  <c r="AH113" i="1"/>
  <c r="I113" i="1"/>
  <c r="AN113" i="1"/>
  <c r="AB113" i="1"/>
  <c r="AA113" i="1"/>
  <c r="AN111" i="1"/>
  <c r="AM110" i="1"/>
  <c r="AN108" i="1"/>
  <c r="AO72" i="1"/>
  <c r="AN72" i="1"/>
  <c r="AM72" i="1"/>
  <c r="AO71" i="1"/>
  <c r="AN71" i="1"/>
  <c r="AM71" i="1"/>
  <c r="AO70" i="1"/>
  <c r="AN70" i="1"/>
  <c r="AM70" i="1"/>
  <c r="AO69" i="1"/>
  <c r="AN69" i="1"/>
  <c r="AM69" i="1"/>
  <c r="AO68" i="1"/>
  <c r="AN68" i="1"/>
  <c r="AM68" i="1"/>
  <c r="AO67" i="1"/>
  <c r="AN67" i="1"/>
  <c r="AM67" i="1"/>
  <c r="AO66" i="1"/>
  <c r="AN66" i="1"/>
  <c r="AM66" i="1"/>
  <c r="U32" i="1"/>
  <c r="AB32" i="1"/>
  <c r="AA32" i="1"/>
  <c r="Z32" i="1"/>
  <c r="O32" i="1"/>
  <c r="U31" i="1"/>
  <c r="AB31" i="1"/>
  <c r="AA31" i="1"/>
  <c r="Z31" i="1"/>
  <c r="O31" i="1"/>
  <c r="U30" i="1"/>
  <c r="AB30" i="1"/>
  <c r="AA30" i="1"/>
  <c r="Z30" i="1"/>
  <c r="O30" i="1"/>
  <c r="U29" i="1"/>
  <c r="AB29" i="1"/>
  <c r="AA29" i="1"/>
  <c r="Z29" i="1"/>
  <c r="O29" i="1"/>
  <c r="U28" i="1"/>
  <c r="AB28" i="1"/>
  <c r="AA28" i="1"/>
  <c r="Z28" i="1"/>
  <c r="O28" i="1"/>
  <c r="U27" i="1"/>
  <c r="AB27" i="1"/>
  <c r="AA27" i="1"/>
  <c r="Z27" i="1"/>
  <c r="O27" i="1"/>
  <c r="U26" i="1"/>
  <c r="AB26" i="1"/>
  <c r="AA26" i="1"/>
  <c r="Z26" i="1"/>
  <c r="O26" i="1"/>
  <c r="U24" i="1"/>
  <c r="AB24" i="1"/>
  <c r="AA24" i="1"/>
  <c r="Z24" i="1"/>
  <c r="O24" i="1"/>
  <c r="U23" i="1"/>
  <c r="AB23" i="1"/>
  <c r="AA23" i="1"/>
  <c r="Z23" i="1"/>
  <c r="O23" i="1"/>
  <c r="U22" i="1"/>
  <c r="AB22" i="1"/>
  <c r="AA22" i="1"/>
  <c r="Z22" i="1"/>
  <c r="O22" i="1"/>
  <c r="U21" i="1"/>
  <c r="O21" i="1"/>
  <c r="U20" i="1"/>
  <c r="AB20" i="1"/>
  <c r="AA20" i="1"/>
  <c r="Z20" i="1"/>
  <c r="O20" i="1"/>
  <c r="U19" i="1"/>
  <c r="AB19" i="1"/>
  <c r="AA19" i="1"/>
  <c r="Z19" i="1"/>
  <c r="O19" i="1"/>
  <c r="U18" i="1"/>
  <c r="AB18" i="1"/>
  <c r="AA18" i="1"/>
  <c r="Z18" i="1"/>
  <c r="O18" i="1"/>
  <c r="U17" i="1"/>
  <c r="AB17" i="1"/>
  <c r="AA17" i="1"/>
  <c r="Z17" i="1"/>
  <c r="O17" i="1"/>
  <c r="U16" i="1"/>
  <c r="AB16" i="1"/>
  <c r="AA16" i="1"/>
  <c r="Z16" i="1"/>
  <c r="O16" i="1"/>
  <c r="U15" i="1"/>
  <c r="AB15" i="1"/>
  <c r="AA15" i="1"/>
  <c r="Z15" i="1"/>
  <c r="O15" i="1"/>
  <c r="U14" i="1"/>
  <c r="AB14" i="1"/>
  <c r="AA14" i="1"/>
  <c r="Z14" i="1"/>
  <c r="O14" i="1"/>
  <c r="U13" i="1"/>
  <c r="AB13" i="1"/>
  <c r="AA13" i="1"/>
  <c r="Z13" i="1"/>
  <c r="O13" i="1"/>
  <c r="U12" i="1"/>
  <c r="AB12" i="1"/>
  <c r="AA12" i="1"/>
  <c r="Z12" i="1"/>
  <c r="O12" i="1"/>
  <c r="U11" i="1"/>
  <c r="AB11" i="1"/>
  <c r="AA11" i="1"/>
  <c r="Z11" i="1"/>
  <c r="O11" i="1"/>
  <c r="U10" i="1"/>
  <c r="AB10" i="1"/>
  <c r="AA10" i="1"/>
  <c r="Z10" i="1"/>
  <c r="O10" i="1"/>
  <c r="U9" i="1"/>
  <c r="AB9" i="1"/>
  <c r="AA9" i="1"/>
  <c r="Z9" i="1"/>
  <c r="O9" i="1"/>
  <c r="U8" i="1"/>
  <c r="AB8" i="1"/>
  <c r="AA8" i="1"/>
  <c r="Z8" i="1"/>
  <c r="O8" i="1"/>
  <c r="U7" i="1"/>
  <c r="AB7" i="1"/>
  <c r="AA7" i="1"/>
  <c r="Z7" i="1"/>
  <c r="O7" i="1"/>
  <c r="AM111" i="1"/>
  <c r="AO113" i="1"/>
  <c r="AM113" i="1"/>
  <c r="AO108" i="1"/>
  <c r="AM108" i="1"/>
</calcChain>
</file>

<file path=xl/sharedStrings.xml><?xml version="1.0" encoding="utf-8"?>
<sst xmlns="http://schemas.openxmlformats.org/spreadsheetml/2006/main" count="1821" uniqueCount="191">
  <si>
    <t>N/A</t>
  </si>
  <si>
    <t>Smoke Constituent</t>
  </si>
  <si>
    <t>3R4F ISO smoke measurements</t>
  </si>
  <si>
    <t xml:space="preserve">% Reduction per puff Crisp Mint </t>
  </si>
  <si>
    <t xml:space="preserve">% Reduction per puff Dark Cherry </t>
  </si>
  <si>
    <t>% Reduction per puff Golden Tobacco</t>
  </si>
  <si>
    <t>LOD per collection</t>
  </si>
  <si>
    <t>LOQ per collection</t>
  </si>
  <si>
    <t xml:space="preserve">Number of puffs </t>
  </si>
  <si>
    <t>Kentucky Reference 3R4F</t>
  </si>
  <si>
    <t>3R4F per puff</t>
  </si>
  <si>
    <t>Crisp Mint</t>
  </si>
  <si>
    <t>Dark Cherry</t>
  </si>
  <si>
    <t xml:space="preserve">Golden Tobacco </t>
  </si>
  <si>
    <t>Average</t>
  </si>
  <si>
    <t>Std. Dev.</t>
  </si>
  <si>
    <t>per puff</t>
  </si>
  <si>
    <t xml:space="preserve">Carbonyls </t>
  </si>
  <si>
    <t>Formaldehyde, µg</t>
  </si>
  <si>
    <t>Acetaldehyde, µg</t>
  </si>
  <si>
    <t>NQ</t>
  </si>
  <si>
    <t>Acetone, µg</t>
  </si>
  <si>
    <t>Propionaldehyde, µg</t>
  </si>
  <si>
    <t>BDL</t>
  </si>
  <si>
    <t>Acrolein, µg</t>
  </si>
  <si>
    <t>Isobutyraldehyde, µg</t>
  </si>
  <si>
    <t>Methyl Ethyl Ketone, µg</t>
  </si>
  <si>
    <t>3-Buten-2-one, µg</t>
  </si>
  <si>
    <t>n-Butyraldehyde, µg</t>
  </si>
  <si>
    <t>Crotonaldehyde, µg</t>
  </si>
  <si>
    <t>Glycolaldehyde, µg</t>
  </si>
  <si>
    <t>Acetoin, µg</t>
  </si>
  <si>
    <t>Glyoxal, µg</t>
  </si>
  <si>
    <t>Methylglyoxal, µg</t>
  </si>
  <si>
    <t>2,3-Butanedione, µg</t>
  </si>
  <si>
    <t>2,3-Pentanedione, µg</t>
  </si>
  <si>
    <t>2,3-Hexanedione, µg</t>
  </si>
  <si>
    <t>2,3-Heptanedione, µg</t>
  </si>
  <si>
    <t>Phenolic Compounds</t>
  </si>
  <si>
    <t>Hydroquinone, µg</t>
  </si>
  <si>
    <t>Resorcinol, µg</t>
  </si>
  <si>
    <t>Catechol, µg</t>
  </si>
  <si>
    <t>Phenol, µg</t>
  </si>
  <si>
    <t>p-cresol, µg</t>
  </si>
  <si>
    <t>m-cresol, µg</t>
  </si>
  <si>
    <t>o-cresol, µg</t>
  </si>
  <si>
    <t>Gases &amp; volatiles</t>
  </si>
  <si>
    <t>NO, µg</t>
  </si>
  <si>
    <t>NOx, µg</t>
  </si>
  <si>
    <t>CO, mg</t>
  </si>
  <si>
    <t>Ammonia, µg</t>
  </si>
  <si>
    <t>HCN, µg</t>
  </si>
  <si>
    <t>1,3-butadiene, µg</t>
  </si>
  <si>
    <t>Isoprene, µg</t>
  </si>
  <si>
    <t>Acrylonitrile, µg</t>
  </si>
  <si>
    <t>Benzene, µg</t>
  </si>
  <si>
    <t>Toluene, µg</t>
  </si>
  <si>
    <t>Ethylene Oxide, µg</t>
  </si>
  <si>
    <t>Propylene Oxide,ng</t>
  </si>
  <si>
    <t>PAH</t>
  </si>
  <si>
    <t>Naphthalene, ng</t>
  </si>
  <si>
    <t>Benzo(a)anthracene, ng</t>
  </si>
  <si>
    <t>Chrysene, ng</t>
  </si>
  <si>
    <t>Benzo(a)pyrene, ng</t>
  </si>
  <si>
    <t>Indeno(1,2,3-cd)pyrene, ng</t>
  </si>
  <si>
    <t>Benzo(b)fluoranthene, ng</t>
  </si>
  <si>
    <t>Benzo(k)fluoranthene, ng</t>
  </si>
  <si>
    <t xml:space="preserve">Aromatic Amines </t>
  </si>
  <si>
    <t>1-aminonaphthalene, ng</t>
  </si>
  <si>
    <t>2-aminonaphthalene, ng</t>
  </si>
  <si>
    <t>3-aminobiphenyl, ng</t>
  </si>
  <si>
    <t>4-aminobiphenyl, ng</t>
  </si>
  <si>
    <t>o-toluidine, ng</t>
  </si>
  <si>
    <t>o-anisidine, ng</t>
  </si>
  <si>
    <t>2,6-dimethylaniline, ng</t>
  </si>
  <si>
    <t>Benzidine, ng</t>
  </si>
  <si>
    <t>NA</t>
  </si>
  <si>
    <t>Nicotine &amp; other alkaloids</t>
  </si>
  <si>
    <t>Nicotine, mg</t>
  </si>
  <si>
    <t>Nornicotine, ng</t>
  </si>
  <si>
    <t>Anatabine, ng</t>
  </si>
  <si>
    <t>Anabasine, ng</t>
  </si>
  <si>
    <t>Myosmine, ng</t>
  </si>
  <si>
    <t>Nicotine-N-Oxide, ng</t>
  </si>
  <si>
    <t>Cotinine, ng</t>
  </si>
  <si>
    <t>ß-Nicotyrine, ng</t>
  </si>
  <si>
    <t xml:space="preserve">Tobacco Specific Nitrosamines </t>
  </si>
  <si>
    <t>NNN, ng</t>
  </si>
  <si>
    <t>NAT, ng</t>
  </si>
  <si>
    <t>NAB, ng</t>
  </si>
  <si>
    <t>NNK, ng</t>
  </si>
  <si>
    <t>Volatile Nitrosamines</t>
  </si>
  <si>
    <t>NDMA, ng</t>
  </si>
  <si>
    <t>NEMA, ng</t>
  </si>
  <si>
    <t>NDEA, ng</t>
  </si>
  <si>
    <t>NDiPA, ng</t>
  </si>
  <si>
    <t>NDPA, ng</t>
  </si>
  <si>
    <t>NDBA, ng</t>
  </si>
  <si>
    <t>NPIP, ng</t>
  </si>
  <si>
    <t>NPYR, ng</t>
  </si>
  <si>
    <t>NMOR, ng</t>
  </si>
  <si>
    <t>NDELA, ng</t>
  </si>
  <si>
    <t>Trace Metals</t>
  </si>
  <si>
    <t>Mercury, ng</t>
  </si>
  <si>
    <t>Cadmium, ng</t>
  </si>
  <si>
    <t>Lead, ng</t>
  </si>
  <si>
    <t>Chromium, ng</t>
  </si>
  <si>
    <t>Nickel, ng</t>
  </si>
  <si>
    <t>Arsenic, ng</t>
  </si>
  <si>
    <t>Selenium, ng</t>
  </si>
  <si>
    <t>Copper, ng</t>
  </si>
  <si>
    <t>Cobalt, ng</t>
  </si>
  <si>
    <t>Beryllium, ng</t>
  </si>
  <si>
    <t>Zinc, ng</t>
  </si>
  <si>
    <t>Tin, ng</t>
  </si>
  <si>
    <t>Iron, ng</t>
  </si>
  <si>
    <t>Semi-volatiles</t>
  </si>
  <si>
    <t>Pyridine, µg</t>
  </si>
  <si>
    <t>Quinoline, µg</t>
  </si>
  <si>
    <t>Styrene, µg</t>
  </si>
  <si>
    <t>Glycidol, mg</t>
  </si>
  <si>
    <t>Menthol, mg</t>
  </si>
  <si>
    <t>ND</t>
  </si>
  <si>
    <t>Ethylene glycol, mg</t>
  </si>
  <si>
    <t>Diethylene glycol, mg</t>
  </si>
  <si>
    <t>Allyl alcohol, µg</t>
  </si>
  <si>
    <t>Glycerol, mg</t>
  </si>
  <si>
    <t>Propylene Glycol, mg</t>
  </si>
  <si>
    <t>Propylene Oxide, µg</t>
  </si>
  <si>
    <t>Aromatic Amines</t>
  </si>
  <si>
    <t xml:space="preserve"> </t>
  </si>
  <si>
    <t xml:space="preserve">Crisp Mint </t>
  </si>
  <si>
    <t xml:space="preserve">Dark Cherry </t>
  </si>
  <si>
    <t>Golden Tobacco</t>
  </si>
  <si>
    <t>(%)</t>
  </si>
  <si>
    <t>Reduction in yield/puff: ePen2 vs 3R4F ISO</t>
  </si>
  <si>
    <t>P</t>
  </si>
  <si>
    <t>ND - not determined</t>
  </si>
  <si>
    <t>BDL - below detection limit</t>
  </si>
  <si>
    <t>NQ - not quantifiable</t>
  </si>
  <si>
    <t>NA - not applicable</t>
  </si>
  <si>
    <t>Hydrogen cyanide, µg</t>
  </si>
  <si>
    <t>Carbon monoxide, mg</t>
  </si>
  <si>
    <t>Nitric oxide, µg</t>
  </si>
  <si>
    <t>Nitrogen oxides, µg</t>
  </si>
  <si>
    <t>Hoffmann &amp; Hoffmann 1998</t>
  </si>
  <si>
    <t>N-Nitrosodimethylamine NDMA, ng</t>
  </si>
  <si>
    <t>N-Nitrosoethylmethylamine NEMA, ng</t>
  </si>
  <si>
    <t>N-Nitrosodiethylamine NDEA, ng</t>
  </si>
  <si>
    <t>N-Nitroso-di-n-butylamine NDBA, ng</t>
  </si>
  <si>
    <t>N-Nitrosodiisopropylamine NDiPA, ng</t>
  </si>
  <si>
    <t>N-Nitrosodi-n-propylamine NDPA, ng</t>
  </si>
  <si>
    <t>N-Nitrosopiperidine NPIP, ng</t>
  </si>
  <si>
    <t>N-Nitrosopyrrolidine NPYR, ng</t>
  </si>
  <si>
    <t>N-Nitrosomorpholine NMOR, ng</t>
  </si>
  <si>
    <t>N-Nitrosodiethanolamine NDELA, ng</t>
  </si>
  <si>
    <t>N'-Nitrosonornicotine NNN, ng</t>
  </si>
  <si>
    <t>N'-Nitrosoanabasine NAB, ng</t>
  </si>
  <si>
    <t>4-(Methylnitrosamino)-1-(3-pyridyl)-1-butanone NNK, ng</t>
  </si>
  <si>
    <t>N'-Nitrosoanatabine NAT, ng</t>
  </si>
  <si>
    <t>WHO TobReg 2008</t>
  </si>
  <si>
    <t>Health Canada 1999</t>
  </si>
  <si>
    <t>FDA Established List 2012</t>
  </si>
  <si>
    <t>Methyl ethyl ketone, µg</t>
  </si>
  <si>
    <t>Supplementary Table 3. Compounds analysed in this study which appear in four published lists of toxicants. Compounds highlighted in yellow are not included in the four lists.</t>
  </si>
  <si>
    <t>Supplementary Table 2.  Aerosol components quantified in at least one of the ePen2 flavour variants</t>
  </si>
  <si>
    <t>Mandated for reduction</t>
  </si>
  <si>
    <t>High priority for disclosure</t>
  </si>
  <si>
    <t>3R4F ISO-Intense smoke measurements</t>
  </si>
  <si>
    <t>3R4F ISO smoke and air/method blank measurements</t>
  </si>
  <si>
    <t>Puff number</t>
  </si>
  <si>
    <t>NR - not reported</t>
  </si>
  <si>
    <t>3R4F ISO air/method blank</t>
  </si>
  <si>
    <t>ePen air/method blank</t>
  </si>
  <si>
    <t>3R4F ISO-Intense air/method blank</t>
  </si>
  <si>
    <t>NR</t>
  </si>
  <si>
    <t>Air/method blank</t>
  </si>
  <si>
    <t>AMB per puff</t>
  </si>
  <si>
    <t>3R4F ISO air/method blank measurements</t>
  </si>
  <si>
    <t>3R4F ISO-Intense air/method blank measurements</t>
  </si>
  <si>
    <t>Alcohols and polyols</t>
  </si>
  <si>
    <r>
      <t xml:space="preserve">Supplementary Table 1.  Levels of analytes measured in aerosols of ePen2 variants and in TPM from 3R4F cigarettes smoked under ISO and </t>
    </r>
    <r>
      <rPr>
        <i/>
        <sz val="12"/>
        <color theme="1"/>
        <rFont val="Calibri"/>
        <family val="2"/>
        <scheme val="minor"/>
      </rPr>
      <t>ISO-Intense</t>
    </r>
    <r>
      <rPr>
        <sz val="12"/>
        <color theme="1"/>
        <rFont val="Calibri"/>
        <family val="2"/>
        <scheme val="minor"/>
      </rPr>
      <t xml:space="preserve"> conditions</t>
    </r>
  </si>
  <si>
    <t>Reduction in yield/puff: ePen2 vs 3R4F ISO-I</t>
  </si>
  <si>
    <t>ePen emissions and air/method blank (100 puffs)</t>
  </si>
  <si>
    <t>ePen and Air/Method  Blank (100 Puffs)</t>
  </si>
  <si>
    <t>Vype ePen 2</t>
  </si>
  <si>
    <t>Vype ePen  2</t>
  </si>
  <si>
    <t>Constituent</t>
  </si>
  <si>
    <t>&gt;99.9</t>
  </si>
  <si>
    <t>Water, mg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E+00"/>
    <numFmt numFmtId="166" formatCode="0.000E+00"/>
    <numFmt numFmtId="167" formatCode="0.0000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0"/>
      <name val="Arial"/>
      <family val="2"/>
    </font>
    <font>
      <sz val="12"/>
      <name val="Calibri"/>
      <family val="2"/>
    </font>
    <font>
      <sz val="12"/>
      <color rgb="FF000000"/>
      <name val="Arial"/>
      <family val="2"/>
    </font>
    <font>
      <sz val="11"/>
      <color theme="1"/>
      <name val="Calibri"/>
      <family val="2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Wingdings 2"/>
      <family val="1"/>
      <charset val="2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0"/>
      <color rgb="FF000000"/>
      <name val="Arial"/>
      <family val="2"/>
    </font>
    <font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6">
    <xf numFmtId="0" fontId="0" fillId="0" borderId="0"/>
    <xf numFmtId="0" fontId="6" fillId="0" borderId="0"/>
    <xf numFmtId="0" fontId="6" fillId="0" borderId="0"/>
    <xf numFmtId="0" fontId="6" fillId="0" borderId="0"/>
    <xf numFmtId="0" fontId="3" fillId="0" borderId="0"/>
    <xf numFmtId="0" fontId="6" fillId="0" borderId="0"/>
  </cellStyleXfs>
  <cellXfs count="418">
    <xf numFmtId="0" fontId="0" fillId="0" borderId="0" xfId="0"/>
    <xf numFmtId="0" fontId="5" fillId="0" borderId="15" xfId="0" applyFont="1" applyFill="1" applyBorder="1" applyAlignment="1"/>
    <xf numFmtId="0" fontId="5" fillId="0" borderId="5" xfId="0" applyFont="1" applyFill="1" applyBorder="1" applyAlignment="1"/>
    <xf numFmtId="0" fontId="5" fillId="0" borderId="2" xfId="0" applyFont="1" applyFill="1" applyBorder="1"/>
    <xf numFmtId="0" fontId="5" fillId="0" borderId="13" xfId="0" applyFont="1" applyFill="1" applyBorder="1" applyAlignment="1" applyProtection="1">
      <alignment horizontal="left" vertical="center"/>
    </xf>
    <xf numFmtId="2" fontId="5" fillId="0" borderId="9" xfId="0" applyNumberFormat="1" applyFont="1" applyFill="1" applyBorder="1" applyAlignment="1">
      <alignment horizontal="center"/>
    </xf>
    <xf numFmtId="164" fontId="5" fillId="0" borderId="9" xfId="0" applyNumberFormat="1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64" fontId="5" fillId="0" borderId="8" xfId="0" applyNumberFormat="1" applyFont="1" applyFill="1" applyBorder="1" applyAlignment="1">
      <alignment horizontal="center"/>
    </xf>
    <xf numFmtId="2" fontId="5" fillId="0" borderId="8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11" fontId="5" fillId="0" borderId="12" xfId="0" applyNumberFormat="1" applyFont="1" applyFill="1" applyBorder="1" applyAlignment="1">
      <alignment horizontal="center"/>
    </xf>
    <xf numFmtId="0" fontId="5" fillId="0" borderId="8" xfId="0" applyFont="1" applyFill="1" applyBorder="1" applyAlignment="1">
      <alignment horizontal="left"/>
    </xf>
    <xf numFmtId="0" fontId="5" fillId="0" borderId="3" xfId="0" applyFont="1" applyFill="1" applyBorder="1" applyAlignment="1">
      <alignment horizontal="left"/>
    </xf>
    <xf numFmtId="2" fontId="5" fillId="0" borderId="6" xfId="0" applyNumberFormat="1" applyFont="1" applyFill="1" applyBorder="1" applyAlignment="1">
      <alignment horizontal="center"/>
    </xf>
    <xf numFmtId="2" fontId="5" fillId="0" borderId="3" xfId="0" applyNumberFormat="1" applyFont="1" applyFill="1" applyBorder="1" applyAlignment="1">
      <alignment horizontal="center"/>
    </xf>
    <xf numFmtId="164" fontId="5" fillId="0" borderId="3" xfId="0" applyNumberFormat="1" applyFont="1" applyFill="1" applyBorder="1" applyAlignment="1">
      <alignment horizontal="center"/>
    </xf>
    <xf numFmtId="11" fontId="5" fillId="0" borderId="8" xfId="0" applyNumberFormat="1" applyFont="1" applyFill="1" applyBorder="1" applyAlignment="1">
      <alignment horizontal="center"/>
    </xf>
    <xf numFmtId="164" fontId="5" fillId="0" borderId="8" xfId="0" applyNumberFormat="1" applyFont="1" applyFill="1" applyBorder="1" applyAlignment="1">
      <alignment horizontal="center" vertical="center"/>
    </xf>
    <xf numFmtId="11" fontId="5" fillId="0" borderId="3" xfId="0" applyNumberFormat="1" applyFont="1" applyFill="1" applyBorder="1" applyAlignment="1">
      <alignment horizontal="center"/>
    </xf>
    <xf numFmtId="164" fontId="5" fillId="0" borderId="6" xfId="0" applyNumberFormat="1" applyFont="1" applyFill="1" applyBorder="1" applyAlignment="1">
      <alignment horizontal="center"/>
    </xf>
    <xf numFmtId="164" fontId="5" fillId="0" borderId="3" xfId="0" applyNumberFormat="1" applyFont="1" applyFill="1" applyBorder="1" applyAlignment="1">
      <alignment horizontal="center" vertical="center"/>
    </xf>
    <xf numFmtId="11" fontId="5" fillId="0" borderId="9" xfId="0" applyNumberFormat="1" applyFont="1" applyFill="1" applyBorder="1" applyAlignment="1">
      <alignment horizontal="center"/>
    </xf>
    <xf numFmtId="11" fontId="5" fillId="0" borderId="6" xfId="0" applyNumberFormat="1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164" fontId="5" fillId="0" borderId="13" xfId="0" applyNumberFormat="1" applyFont="1" applyFill="1" applyBorder="1" applyAlignment="1">
      <alignment horizontal="center"/>
    </xf>
    <xf numFmtId="0" fontId="5" fillId="0" borderId="13" xfId="0" applyFont="1" applyFill="1" applyBorder="1" applyAlignment="1">
      <alignment horizontal="left"/>
    </xf>
    <xf numFmtId="0" fontId="5" fillId="0" borderId="14" xfId="0" applyFont="1" applyFill="1" applyBorder="1" applyAlignment="1">
      <alignment horizontal="left"/>
    </xf>
    <xf numFmtId="164" fontId="5" fillId="0" borderId="14" xfId="0" applyNumberFormat="1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/>
    </xf>
    <xf numFmtId="11" fontId="0" fillId="0" borderId="0" xfId="0" applyNumberFormat="1"/>
    <xf numFmtId="0" fontId="0" fillId="0" borderId="0" xfId="0" applyBorder="1"/>
    <xf numFmtId="0" fontId="4" fillId="0" borderId="2" xfId="0" applyFont="1" applyFill="1" applyBorder="1" applyAlignment="1">
      <alignment horizontal="left"/>
    </xf>
    <xf numFmtId="11" fontId="5" fillId="0" borderId="0" xfId="0" applyNumberFormat="1" applyFont="1" applyFill="1" applyBorder="1" applyAlignment="1">
      <alignment horizontal="center"/>
    </xf>
    <xf numFmtId="11" fontId="5" fillId="0" borderId="9" xfId="0" applyNumberFormat="1" applyFont="1" applyFill="1" applyBorder="1" applyAlignment="1">
      <alignment horizontal="right"/>
    </xf>
    <xf numFmtId="11" fontId="5" fillId="0" borderId="6" xfId="0" applyNumberFormat="1" applyFont="1" applyFill="1" applyBorder="1" applyAlignment="1">
      <alignment horizontal="right"/>
    </xf>
    <xf numFmtId="11" fontId="10" fillId="0" borderId="8" xfId="0" applyNumberFormat="1" applyFont="1" applyFill="1" applyBorder="1" applyAlignment="1">
      <alignment horizontal="center"/>
    </xf>
    <xf numFmtId="11" fontId="5" fillId="0" borderId="15" xfId="0" applyNumberFormat="1" applyFont="1" applyFill="1" applyBorder="1" applyAlignment="1">
      <alignment horizontal="center"/>
    </xf>
    <xf numFmtId="11" fontId="5" fillId="0" borderId="13" xfId="0" applyNumberFormat="1" applyFont="1" applyFill="1" applyBorder="1" applyAlignment="1">
      <alignment horizontal="center"/>
    </xf>
    <xf numFmtId="11" fontId="5" fillId="0" borderId="14" xfId="0" applyNumberFormat="1" applyFont="1" applyFill="1" applyBorder="1" applyAlignment="1">
      <alignment horizontal="center"/>
    </xf>
    <xf numFmtId="11" fontId="5" fillId="0" borderId="10" xfId="0" applyNumberFormat="1" applyFont="1" applyFill="1" applyBorder="1" applyAlignment="1">
      <alignment horizontal="center"/>
    </xf>
    <xf numFmtId="11" fontId="5" fillId="0" borderId="1" xfId="0" applyNumberFormat="1" applyFont="1" applyFill="1" applyBorder="1" applyAlignment="1">
      <alignment horizontal="center"/>
    </xf>
    <xf numFmtId="11" fontId="5" fillId="0" borderId="13" xfId="0" applyNumberFormat="1" applyFont="1" applyFill="1" applyBorder="1" applyAlignment="1"/>
    <xf numFmtId="11" fontId="5" fillId="0" borderId="8" xfId="0" applyNumberFormat="1" applyFont="1" applyFill="1" applyBorder="1" applyAlignment="1"/>
    <xf numFmtId="11" fontId="5" fillId="0" borderId="2" xfId="0" applyNumberFormat="1" applyFont="1" applyFill="1" applyBorder="1"/>
    <xf numFmtId="11" fontId="5" fillId="0" borderId="11" xfId="0" applyNumberFormat="1" applyFont="1" applyFill="1" applyBorder="1" applyAlignment="1"/>
    <xf numFmtId="11" fontId="5" fillId="0" borderId="2" xfId="0" applyNumberFormat="1" applyFont="1" applyFill="1" applyBorder="1" applyAlignment="1"/>
    <xf numFmtId="11" fontId="5" fillId="0" borderId="12" xfId="0" applyNumberFormat="1" applyFont="1" applyFill="1" applyBorder="1"/>
    <xf numFmtId="11" fontId="5" fillId="0" borderId="8" xfId="0" applyNumberFormat="1" applyFont="1" applyFill="1" applyBorder="1"/>
    <xf numFmtId="11" fontId="5" fillId="0" borderId="7" xfId="0" applyNumberFormat="1" applyFont="1" applyFill="1" applyBorder="1" applyAlignment="1">
      <alignment horizontal="center"/>
    </xf>
    <xf numFmtId="11" fontId="5" fillId="0" borderId="0" xfId="0" applyNumberFormat="1" applyFont="1" applyFill="1" applyBorder="1" applyAlignment="1"/>
    <xf numFmtId="11" fontId="5" fillId="0" borderId="0" xfId="0" applyNumberFormat="1" applyFont="1" applyFill="1" applyBorder="1"/>
    <xf numFmtId="11" fontId="5" fillId="0" borderId="5" xfId="0" applyNumberFormat="1" applyFont="1" applyFill="1" applyBorder="1"/>
    <xf numFmtId="11" fontId="5" fillId="0" borderId="4" xfId="0" quotePrefix="1" applyNumberFormat="1" applyFont="1" applyFill="1" applyBorder="1" applyAlignment="1">
      <alignment horizontal="center" vertical="center" wrapText="1"/>
    </xf>
    <xf numFmtId="11" fontId="5" fillId="0" borderId="12" xfId="0" applyNumberFormat="1" applyFont="1" applyFill="1" applyBorder="1" applyAlignment="1"/>
    <xf numFmtId="11" fontId="5" fillId="0" borderId="5" xfId="0" applyNumberFormat="1" applyFont="1" applyFill="1" applyBorder="1" applyAlignment="1"/>
    <xf numFmtId="11" fontId="5" fillId="0" borderId="9" xfId="0" applyNumberFormat="1" applyFont="1" applyFill="1" applyBorder="1"/>
    <xf numFmtId="11" fontId="5" fillId="0" borderId="2" xfId="0" applyNumberFormat="1" applyFont="1" applyFill="1" applyBorder="1" applyAlignment="1">
      <alignment horizontal="center"/>
    </xf>
    <xf numFmtId="11" fontId="9" fillId="0" borderId="2" xfId="0" applyNumberFormat="1" applyFont="1" applyFill="1" applyBorder="1"/>
    <xf numFmtId="11" fontId="7" fillId="0" borderId="9" xfId="0" applyNumberFormat="1" applyFont="1" applyFill="1" applyBorder="1" applyAlignment="1">
      <alignment horizontal="center"/>
    </xf>
    <xf numFmtId="0" fontId="0" fillId="0" borderId="16" xfId="0" applyBorder="1"/>
    <xf numFmtId="0" fontId="0" fillId="0" borderId="16" xfId="0" applyBorder="1" applyAlignment="1">
      <alignment horizontal="center"/>
    </xf>
    <xf numFmtId="0" fontId="5" fillId="0" borderId="16" xfId="0" applyFont="1" applyFill="1" applyBorder="1" applyAlignment="1" applyProtection="1">
      <alignment horizontal="left" vertical="center"/>
    </xf>
    <xf numFmtId="0" fontId="12" fillId="0" borderId="16" xfId="0" applyFont="1" applyBorder="1" applyAlignment="1">
      <alignment horizontal="center"/>
    </xf>
    <xf numFmtId="0" fontId="5" fillId="0" borderId="16" xfId="0" applyFont="1" applyFill="1" applyBorder="1" applyAlignment="1">
      <alignment horizontal="left"/>
    </xf>
    <xf numFmtId="0" fontId="4" fillId="0" borderId="16" xfId="0" applyFont="1" applyFill="1" applyBorder="1" applyAlignment="1">
      <alignment horizontal="left"/>
    </xf>
    <xf numFmtId="0" fontId="0" fillId="0" borderId="17" xfId="0" applyBorder="1" applyAlignment="1">
      <alignment horizontal="center" vertical="center" wrapText="1"/>
    </xf>
    <xf numFmtId="0" fontId="4" fillId="0" borderId="18" xfId="0" applyFont="1" applyFill="1" applyBorder="1" applyAlignment="1">
      <alignment horizontal="left"/>
    </xf>
    <xf numFmtId="0" fontId="5" fillId="0" borderId="17" xfId="0" applyFont="1" applyFill="1" applyBorder="1" applyAlignment="1">
      <alignment horizontal="left"/>
    </xf>
    <xf numFmtId="0" fontId="0" fillId="0" borderId="17" xfId="0" applyBorder="1"/>
    <xf numFmtId="0" fontId="0" fillId="0" borderId="17" xfId="0" applyBorder="1" applyAlignment="1">
      <alignment horizontal="center"/>
    </xf>
    <xf numFmtId="0" fontId="12" fillId="0" borderId="17" xfId="0" applyFont="1" applyBorder="1" applyAlignment="1">
      <alignment horizontal="center"/>
    </xf>
    <xf numFmtId="0" fontId="0" fillId="0" borderId="19" xfId="0" applyBorder="1"/>
    <xf numFmtId="0" fontId="0" fillId="0" borderId="18" xfId="0" applyBorder="1"/>
    <xf numFmtId="0" fontId="0" fillId="0" borderId="18" xfId="0" applyBorder="1" applyAlignment="1">
      <alignment horizontal="center"/>
    </xf>
    <xf numFmtId="11" fontId="5" fillId="0" borderId="7" xfId="0" applyNumberFormat="1" applyFont="1" applyFill="1" applyBorder="1" applyAlignment="1"/>
    <xf numFmtId="11" fontId="5" fillId="0" borderId="4" xfId="0" applyNumberFormat="1" applyFont="1" applyFill="1" applyBorder="1" applyAlignment="1"/>
    <xf numFmtId="11" fontId="5" fillId="0" borderId="9" xfId="0" applyNumberFormat="1" applyFont="1" applyFill="1" applyBorder="1" applyAlignment="1"/>
    <xf numFmtId="11" fontId="5" fillId="0" borderId="6" xfId="0" applyNumberFormat="1" applyFont="1" applyFill="1" applyBorder="1" applyAlignment="1"/>
    <xf numFmtId="11" fontId="5" fillId="0" borderId="3" xfId="0" applyNumberFormat="1" applyFont="1" applyFill="1" applyBorder="1" applyAlignment="1"/>
    <xf numFmtId="11" fontId="0" fillId="0" borderId="0" xfId="0" applyNumberFormat="1" applyFill="1"/>
    <xf numFmtId="11" fontId="7" fillId="0" borderId="8" xfId="0" applyNumberFormat="1" applyFont="1" applyFill="1" applyBorder="1" applyAlignment="1">
      <alignment horizontal="center"/>
    </xf>
    <xf numFmtId="11" fontId="5" fillId="0" borderId="4" xfId="0" applyNumberFormat="1" applyFont="1" applyFill="1" applyBorder="1" applyAlignment="1">
      <alignment horizontal="center"/>
    </xf>
    <xf numFmtId="11" fontId="5" fillId="0" borderId="10" xfId="0" applyNumberFormat="1" applyFont="1" applyFill="1" applyBorder="1" applyAlignment="1"/>
    <xf numFmtId="11" fontId="5" fillId="0" borderId="1" xfId="0" applyNumberFormat="1" applyFont="1" applyFill="1" applyBorder="1" applyAlignment="1"/>
    <xf numFmtId="0" fontId="4" fillId="0" borderId="8" xfId="0" applyFont="1" applyFill="1" applyBorder="1" applyAlignment="1">
      <alignment horizontal="left"/>
    </xf>
    <xf numFmtId="0" fontId="0" fillId="0" borderId="0" xfId="0" applyFill="1" applyBorder="1"/>
    <xf numFmtId="0" fontId="12" fillId="0" borderId="0" xfId="0" applyFont="1" applyBorder="1" applyAlignment="1">
      <alignment horizontal="center"/>
    </xf>
    <xf numFmtId="0" fontId="9" fillId="0" borderId="0" xfId="0" applyFont="1" applyBorder="1" applyAlignment="1">
      <alignment horizontal="right" vertical="center"/>
    </xf>
    <xf numFmtId="0" fontId="14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3" fillId="0" borderId="0" xfId="0" applyFont="1" applyFill="1" applyBorder="1" applyAlignment="1">
      <alignment horizontal="left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12" fillId="0" borderId="19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0" fillId="0" borderId="0" xfId="0" applyFill="1"/>
    <xf numFmtId="0" fontId="0" fillId="0" borderId="19" xfId="0" applyFill="1" applyBorder="1" applyAlignment="1">
      <alignment horizontal="center"/>
    </xf>
    <xf numFmtId="0" fontId="0" fillId="0" borderId="16" xfId="0" applyFill="1" applyBorder="1"/>
    <xf numFmtId="0" fontId="12" fillId="0" borderId="16" xfId="0" applyFont="1" applyFill="1" applyBorder="1" applyAlignment="1">
      <alignment horizontal="center"/>
    </xf>
    <xf numFmtId="0" fontId="0" fillId="0" borderId="17" xfId="0" applyFill="1" applyBorder="1"/>
    <xf numFmtId="0" fontId="0" fillId="0" borderId="18" xfId="0" applyFill="1" applyBorder="1"/>
    <xf numFmtId="0" fontId="12" fillId="0" borderId="17" xfId="0" applyFont="1" applyFill="1" applyBorder="1" applyAlignment="1">
      <alignment horizontal="center"/>
    </xf>
    <xf numFmtId="0" fontId="0" fillId="0" borderId="17" xfId="0" applyFill="1" applyBorder="1" applyAlignment="1">
      <alignment horizontal="center" vertical="center" wrapText="1"/>
    </xf>
    <xf numFmtId="11" fontId="5" fillId="0" borderId="15" xfId="0" applyNumberFormat="1" applyFont="1" applyFill="1" applyBorder="1" applyAlignment="1">
      <alignment horizontal="center"/>
    </xf>
    <xf numFmtId="11" fontId="5" fillId="0" borderId="6" xfId="0" applyNumberFormat="1" applyFont="1" applyFill="1" applyBorder="1" applyAlignment="1">
      <alignment horizontal="center"/>
    </xf>
    <xf numFmtId="11" fontId="5" fillId="0" borderId="13" xfId="0" applyNumberFormat="1" applyFont="1" applyFill="1" applyBorder="1" applyAlignment="1">
      <alignment horizontal="center"/>
    </xf>
    <xf numFmtId="11" fontId="5" fillId="0" borderId="0" xfId="0" applyNumberFormat="1" applyFont="1" applyFill="1" applyBorder="1" applyAlignment="1">
      <alignment horizontal="center"/>
    </xf>
    <xf numFmtId="11" fontId="5" fillId="0" borderId="9" xfId="0" applyNumberFormat="1" applyFont="1" applyFill="1" applyBorder="1" applyAlignment="1">
      <alignment horizontal="center"/>
    </xf>
    <xf numFmtId="2" fontId="16" fillId="0" borderId="9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left" vertical="center"/>
    </xf>
    <xf numFmtId="2" fontId="0" fillId="0" borderId="0" xfId="0" applyNumberFormat="1"/>
    <xf numFmtId="2" fontId="5" fillId="0" borderId="23" xfId="0" quotePrefix="1" applyNumberFormat="1" applyFont="1" applyFill="1" applyBorder="1" applyAlignment="1">
      <alignment horizontal="center" vertical="center" wrapText="1"/>
    </xf>
    <xf numFmtId="2" fontId="5" fillId="0" borderId="13" xfId="0" applyNumberFormat="1" applyFont="1" applyFill="1" applyBorder="1" applyAlignment="1"/>
    <xf numFmtId="2" fontId="5" fillId="0" borderId="8" xfId="0" applyNumberFormat="1" applyFont="1" applyFill="1" applyBorder="1" applyAlignment="1"/>
    <xf numFmtId="2" fontId="5" fillId="0" borderId="11" xfId="0" applyNumberFormat="1" applyFont="1" applyFill="1" applyBorder="1" applyAlignment="1"/>
    <xf numFmtId="2" fontId="5" fillId="0" borderId="2" xfId="0" applyNumberFormat="1" applyFont="1" applyFill="1" applyBorder="1" applyAlignment="1"/>
    <xf numFmtId="2" fontId="5" fillId="0" borderId="5" xfId="0" applyNumberFormat="1" applyFont="1" applyFill="1" applyBorder="1" applyAlignment="1"/>
    <xf numFmtId="2" fontId="5" fillId="0" borderId="12" xfId="0" applyNumberFormat="1" applyFont="1" applyFill="1" applyBorder="1" applyAlignment="1"/>
    <xf numFmtId="2" fontId="5" fillId="0" borderId="2" xfId="0" applyNumberFormat="1" applyFont="1" applyFill="1" applyBorder="1"/>
    <xf numFmtId="2" fontId="5" fillId="0" borderId="2" xfId="0" applyNumberFormat="1" applyFont="1" applyFill="1" applyBorder="1" applyAlignment="1">
      <alignment horizontal="center"/>
    </xf>
    <xf numFmtId="2" fontId="5" fillId="0" borderId="13" xfId="0" applyNumberFormat="1" applyFont="1" applyFill="1" applyBorder="1" applyAlignment="1" applyProtection="1">
      <alignment horizontal="left" vertical="center"/>
    </xf>
    <xf numFmtId="2" fontId="7" fillId="0" borderId="13" xfId="1" applyNumberFormat="1" applyFont="1" applyFill="1" applyBorder="1" applyAlignment="1" applyProtection="1">
      <alignment horizontal="center"/>
    </xf>
    <xf numFmtId="2" fontId="7" fillId="0" borderId="8" xfId="1" applyNumberFormat="1" applyFont="1" applyFill="1" applyBorder="1" applyAlignment="1" applyProtection="1">
      <alignment horizontal="center"/>
    </xf>
    <xf numFmtId="2" fontId="5" fillId="0" borderId="8" xfId="0" applyNumberFormat="1" applyFont="1" applyFill="1" applyBorder="1" applyAlignment="1" applyProtection="1">
      <alignment horizontal="center" vertical="center"/>
    </xf>
    <xf numFmtId="2" fontId="5" fillId="0" borderId="13" xfId="0" applyNumberFormat="1" applyFont="1" applyFill="1" applyBorder="1" applyAlignment="1" applyProtection="1">
      <alignment horizontal="center" vertical="center"/>
    </xf>
    <xf numFmtId="2" fontId="5" fillId="0" borderId="11" xfId="0" applyNumberFormat="1" applyFont="1" applyFill="1" applyBorder="1"/>
    <xf numFmtId="2" fontId="5" fillId="0" borderId="5" xfId="0" applyNumberFormat="1" applyFont="1" applyFill="1" applyBorder="1"/>
    <xf numFmtId="2" fontId="5" fillId="0" borderId="12" xfId="0" applyNumberFormat="1" applyFont="1" applyFill="1" applyBorder="1" applyAlignment="1">
      <alignment horizontal="center"/>
    </xf>
    <xf numFmtId="2" fontId="5" fillId="0" borderId="5" xfId="0" applyNumberFormat="1" applyFont="1" applyFill="1" applyBorder="1" applyAlignment="1">
      <alignment horizontal="center"/>
    </xf>
    <xf numFmtId="2" fontId="5" fillId="0" borderId="8" xfId="0" applyNumberFormat="1" applyFont="1" applyFill="1" applyBorder="1" applyAlignment="1">
      <alignment horizontal="left"/>
    </xf>
    <xf numFmtId="2" fontId="7" fillId="0" borderId="13" xfId="1" applyNumberFormat="1" applyFont="1" applyFill="1" applyBorder="1" applyAlignment="1">
      <alignment horizontal="center"/>
    </xf>
    <xf numFmtId="2" fontId="7" fillId="0" borderId="8" xfId="1" applyNumberFormat="1" applyFont="1" applyFill="1" applyBorder="1" applyAlignment="1">
      <alignment horizontal="center"/>
    </xf>
    <xf numFmtId="2" fontId="5" fillId="0" borderId="8" xfId="0" applyNumberFormat="1" applyFont="1" applyFill="1" applyBorder="1" applyAlignment="1">
      <alignment horizontal="center" vertical="center"/>
    </xf>
    <xf numFmtId="2" fontId="5" fillId="0" borderId="3" xfId="0" applyNumberFormat="1" applyFont="1" applyFill="1" applyBorder="1" applyAlignment="1">
      <alignment horizontal="left"/>
    </xf>
    <xf numFmtId="2" fontId="7" fillId="0" borderId="14" xfId="1" applyNumberFormat="1" applyFont="1" applyFill="1" applyBorder="1" applyAlignment="1">
      <alignment horizontal="center"/>
    </xf>
    <xf numFmtId="2" fontId="7" fillId="0" borderId="3" xfId="1" applyNumberFormat="1" applyFont="1" applyFill="1" applyBorder="1" applyAlignment="1">
      <alignment horizontal="center"/>
    </xf>
    <xf numFmtId="2" fontId="5" fillId="0" borderId="3" xfId="0" applyNumberFormat="1" applyFont="1" applyFill="1" applyBorder="1" applyAlignment="1">
      <alignment horizontal="center" vertical="center"/>
    </xf>
    <xf numFmtId="2" fontId="5" fillId="0" borderId="15" xfId="0" applyNumberFormat="1" applyFont="1" applyFill="1" applyBorder="1" applyAlignment="1">
      <alignment horizontal="center"/>
    </xf>
    <xf numFmtId="2" fontId="7" fillId="0" borderId="14" xfId="1" applyNumberFormat="1" applyFont="1" applyFill="1" applyBorder="1" applyAlignment="1" applyProtection="1">
      <alignment horizontal="center"/>
    </xf>
    <xf numFmtId="2" fontId="7" fillId="0" borderId="3" xfId="1" applyNumberFormat="1" applyFont="1" applyFill="1" applyBorder="1" applyAlignment="1" applyProtection="1">
      <alignment horizontal="center"/>
    </xf>
    <xf numFmtId="2" fontId="5" fillId="0" borderId="3" xfId="0" applyNumberFormat="1" applyFont="1" applyFill="1" applyBorder="1" applyAlignment="1" applyProtection="1">
      <alignment horizontal="center" vertical="center"/>
    </xf>
    <xf numFmtId="2" fontId="7" fillId="0" borderId="13" xfId="2" applyNumberFormat="1" applyFont="1" applyFill="1" applyBorder="1" applyAlignment="1">
      <alignment horizontal="center"/>
    </xf>
    <xf numFmtId="2" fontId="7" fillId="0" borderId="8" xfId="2" applyNumberFormat="1" applyFont="1" applyFill="1" applyBorder="1" applyAlignment="1">
      <alignment horizontal="center"/>
    </xf>
    <xf numFmtId="2" fontId="7" fillId="0" borderId="13" xfId="2" applyNumberFormat="1" applyFont="1" applyFill="1" applyBorder="1" applyAlignment="1" applyProtection="1">
      <alignment horizontal="center"/>
    </xf>
    <xf numFmtId="2" fontId="7" fillId="0" borderId="8" xfId="2" applyNumberFormat="1" applyFont="1" applyFill="1" applyBorder="1" applyAlignment="1" applyProtection="1">
      <alignment horizontal="center"/>
    </xf>
    <xf numFmtId="2" fontId="5" fillId="0" borderId="13" xfId="0" applyNumberFormat="1" applyFont="1" applyFill="1" applyBorder="1" applyAlignment="1">
      <alignment horizontal="center"/>
    </xf>
    <xf numFmtId="2" fontId="5" fillId="0" borderId="9" xfId="0" applyNumberFormat="1" applyFont="1" applyFill="1" applyBorder="1" applyAlignment="1" applyProtection="1">
      <alignment horizontal="center" vertical="center"/>
    </xf>
    <xf numFmtId="2" fontId="7" fillId="0" borderId="13" xfId="0" applyNumberFormat="1" applyFont="1" applyFill="1" applyBorder="1" applyAlignment="1" applyProtection="1">
      <alignment horizontal="center"/>
    </xf>
    <xf numFmtId="2" fontId="7" fillId="0" borderId="8" xfId="0" applyNumberFormat="1" applyFont="1" applyFill="1" applyBorder="1" applyAlignment="1" applyProtection="1">
      <alignment horizontal="center"/>
    </xf>
    <xf numFmtId="2" fontId="7" fillId="0" borderId="13" xfId="3" applyNumberFormat="1" applyFont="1" applyFill="1" applyBorder="1" applyAlignment="1">
      <alignment horizontal="center" vertical="center"/>
    </xf>
    <xf numFmtId="2" fontId="7" fillId="0" borderId="8" xfId="3" applyNumberFormat="1" applyFont="1" applyFill="1" applyBorder="1" applyAlignment="1">
      <alignment horizontal="center" vertical="center"/>
    </xf>
    <xf numFmtId="2" fontId="7" fillId="0" borderId="13" xfId="3" applyNumberFormat="1" applyFont="1" applyFill="1" applyBorder="1" applyAlignment="1" applyProtection="1">
      <alignment horizontal="center" vertical="center"/>
    </xf>
    <xf numFmtId="2" fontId="7" fillId="0" borderId="8" xfId="3" applyNumberFormat="1" applyFont="1" applyFill="1" applyBorder="1" applyAlignment="1" applyProtection="1">
      <alignment horizontal="center" vertical="center"/>
    </xf>
    <xf numFmtId="2" fontId="7" fillId="0" borderId="14" xfId="3" applyNumberFormat="1" applyFont="1" applyFill="1" applyBorder="1" applyAlignment="1">
      <alignment horizontal="center" vertical="center"/>
    </xf>
    <xf numFmtId="2" fontId="7" fillId="0" borderId="3" xfId="3" applyNumberFormat="1" applyFont="1" applyFill="1" applyBorder="1" applyAlignment="1">
      <alignment horizontal="center" vertical="center"/>
    </xf>
    <xf numFmtId="2" fontId="7" fillId="0" borderId="14" xfId="3" applyNumberFormat="1" applyFont="1" applyFill="1" applyBorder="1" applyAlignment="1" applyProtection="1">
      <alignment horizontal="center" vertical="center"/>
    </xf>
    <xf numFmtId="2" fontId="7" fillId="0" borderId="3" xfId="3" applyNumberFormat="1" applyFont="1" applyFill="1" applyBorder="1" applyAlignment="1" applyProtection="1">
      <alignment horizontal="center" vertical="center"/>
    </xf>
    <xf numFmtId="2" fontId="5" fillId="0" borderId="14" xfId="0" applyNumberFormat="1" applyFont="1" applyFill="1" applyBorder="1" applyAlignment="1">
      <alignment horizontal="center"/>
    </xf>
    <xf numFmtId="2" fontId="5" fillId="0" borderId="6" xfId="0" applyNumberFormat="1" applyFont="1" applyFill="1" applyBorder="1" applyAlignment="1" applyProtection="1">
      <alignment horizontal="center" vertical="center"/>
    </xf>
    <xf numFmtId="2" fontId="5" fillId="0" borderId="12" xfId="0" applyNumberFormat="1" applyFont="1" applyFill="1" applyBorder="1"/>
    <xf numFmtId="2" fontId="7" fillId="0" borderId="0" xfId="1" applyNumberFormat="1" applyFont="1" applyFill="1" applyBorder="1" applyAlignment="1">
      <alignment horizontal="center" vertical="center"/>
    </xf>
    <xf numFmtId="2" fontId="7" fillId="0" borderId="8" xfId="1" applyNumberFormat="1" applyFont="1" applyFill="1" applyBorder="1" applyAlignment="1">
      <alignment horizontal="center" vertical="center"/>
    </xf>
    <xf numFmtId="2" fontId="7" fillId="0" borderId="13" xfId="1" applyNumberFormat="1" applyFont="1" applyFill="1" applyBorder="1" applyAlignment="1" applyProtection="1">
      <alignment horizontal="center" vertical="center"/>
    </xf>
    <xf numFmtId="2" fontId="5" fillId="0" borderId="13" xfId="0" applyNumberFormat="1" applyFont="1" applyFill="1" applyBorder="1" applyAlignment="1">
      <alignment horizontal="center" vertical="center"/>
    </xf>
    <xf numFmtId="2" fontId="7" fillId="0" borderId="8" xfId="1" applyNumberFormat="1" applyFont="1" applyFill="1" applyBorder="1" applyAlignment="1" applyProtection="1">
      <alignment horizontal="center" vertical="center"/>
    </xf>
    <xf numFmtId="2" fontId="5" fillId="0" borderId="0" xfId="0" applyNumberFormat="1" applyFont="1" applyFill="1" applyBorder="1" applyAlignment="1" applyProtection="1">
      <alignment horizontal="center" vertical="center"/>
    </xf>
    <xf numFmtId="2" fontId="7" fillId="0" borderId="15" xfId="1" applyNumberFormat="1" applyFont="1" applyFill="1" applyBorder="1" applyAlignment="1">
      <alignment horizontal="center" vertical="center"/>
    </xf>
    <xf numFmtId="2" fontId="7" fillId="0" borderId="3" xfId="1" applyNumberFormat="1" applyFont="1" applyFill="1" applyBorder="1" applyAlignment="1">
      <alignment horizontal="center" vertical="center"/>
    </xf>
    <xf numFmtId="2" fontId="7" fillId="0" borderId="14" xfId="1" applyNumberFormat="1" applyFont="1" applyFill="1" applyBorder="1" applyAlignment="1" applyProtection="1">
      <alignment horizontal="center" vertical="center"/>
    </xf>
    <xf numFmtId="2" fontId="5" fillId="0" borderId="14" xfId="0" applyNumberFormat="1" applyFont="1" applyFill="1" applyBorder="1" applyAlignment="1">
      <alignment horizontal="center" vertical="center"/>
    </xf>
    <xf numFmtId="2" fontId="5" fillId="0" borderId="15" xfId="0" applyNumberFormat="1" applyFont="1" applyFill="1" applyBorder="1" applyAlignment="1" applyProtection="1">
      <alignment horizontal="center" vertical="center"/>
    </xf>
    <xf numFmtId="2" fontId="7" fillId="0" borderId="2" xfId="0" applyNumberFormat="1" applyFont="1" applyFill="1" applyBorder="1"/>
    <xf numFmtId="2" fontId="7" fillId="0" borderId="2" xfId="0" applyNumberFormat="1" applyFont="1" applyFill="1" applyBorder="1" applyAlignment="1">
      <alignment horizontal="center"/>
    </xf>
    <xf numFmtId="2" fontId="10" fillId="0" borderId="9" xfId="0" applyNumberFormat="1" applyFont="1" applyFill="1" applyBorder="1" applyAlignment="1">
      <alignment horizontal="center" vertical="center"/>
    </xf>
    <xf numFmtId="2" fontId="10" fillId="0" borderId="8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2" fontId="7" fillId="0" borderId="8" xfId="0" applyNumberFormat="1" applyFont="1" applyFill="1" applyBorder="1" applyAlignment="1">
      <alignment horizontal="center" vertical="center"/>
    </xf>
    <xf numFmtId="2" fontId="7" fillId="0" borderId="8" xfId="0" applyNumberFormat="1" applyFont="1" applyFill="1" applyBorder="1" applyAlignment="1" applyProtection="1">
      <alignment horizontal="center" vertical="center"/>
    </xf>
    <xf numFmtId="2" fontId="7" fillId="0" borderId="8" xfId="0" applyNumberFormat="1" applyFont="1" applyFill="1" applyBorder="1" applyAlignment="1">
      <alignment horizontal="center"/>
    </xf>
    <xf numFmtId="2" fontId="10" fillId="0" borderId="6" xfId="0" applyNumberFormat="1" applyFont="1" applyFill="1" applyBorder="1" applyAlignment="1">
      <alignment horizontal="center" vertical="center"/>
    </xf>
    <xf numFmtId="2" fontId="10" fillId="0" borderId="3" xfId="0" applyNumberFormat="1" applyFont="1" applyFill="1" applyBorder="1" applyAlignment="1">
      <alignment horizontal="center" vertical="center"/>
    </xf>
    <xf numFmtId="2" fontId="5" fillId="0" borderId="15" xfId="0" applyNumberFormat="1" applyFont="1" applyFill="1" applyBorder="1" applyAlignment="1">
      <alignment horizontal="center" vertical="center"/>
    </xf>
    <xf numFmtId="2" fontId="7" fillId="0" borderId="3" xfId="0" applyNumberFormat="1" applyFont="1" applyFill="1" applyBorder="1" applyAlignment="1">
      <alignment horizontal="center" vertical="center"/>
    </xf>
    <xf numFmtId="2" fontId="7" fillId="0" borderId="3" xfId="0" applyNumberFormat="1" applyFont="1" applyFill="1" applyBorder="1" applyAlignment="1" applyProtection="1">
      <alignment horizontal="center" vertical="center"/>
    </xf>
    <xf numFmtId="2" fontId="5" fillId="0" borderId="13" xfId="0" applyNumberFormat="1" applyFont="1" applyFill="1" applyBorder="1"/>
    <xf numFmtId="2" fontId="5" fillId="0" borderId="8" xfId="0" applyNumberFormat="1" applyFont="1" applyFill="1" applyBorder="1"/>
    <xf numFmtId="2" fontId="5" fillId="0" borderId="0" xfId="0" applyNumberFormat="1" applyFont="1" applyFill="1" applyBorder="1"/>
    <xf numFmtId="2" fontId="5" fillId="0" borderId="8" xfId="0" applyNumberFormat="1" applyFont="1" applyFill="1" applyBorder="1" applyAlignment="1">
      <alignment vertical="center"/>
    </xf>
    <xf numFmtId="2" fontId="7" fillId="0" borderId="0" xfId="2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 vertical="center"/>
    </xf>
    <xf numFmtId="2" fontId="7" fillId="0" borderId="0" xfId="1" applyNumberFormat="1" applyFont="1" applyFill="1" applyBorder="1" applyAlignment="1">
      <alignment horizontal="center"/>
    </xf>
    <xf numFmtId="2" fontId="5" fillId="0" borderId="12" xfId="0" applyNumberFormat="1" applyFont="1" applyFill="1" applyBorder="1" applyAlignment="1">
      <alignment vertical="center"/>
    </xf>
    <xf numFmtId="2" fontId="7" fillId="0" borderId="13" xfId="4" applyNumberFormat="1" applyFont="1" applyFill="1" applyBorder="1" applyAlignment="1" applyProtection="1">
      <alignment horizontal="center"/>
    </xf>
    <xf numFmtId="2" fontId="5" fillId="0" borderId="13" xfId="0" applyNumberFormat="1" applyFont="1" applyFill="1" applyBorder="1" applyAlignment="1" applyProtection="1">
      <alignment horizontal="center"/>
    </xf>
    <xf numFmtId="2" fontId="7" fillId="0" borderId="14" xfId="2" applyNumberFormat="1" applyFont="1" applyFill="1" applyBorder="1" applyAlignment="1" applyProtection="1">
      <alignment horizontal="center"/>
    </xf>
    <xf numFmtId="2" fontId="7" fillId="0" borderId="3" xfId="2" applyNumberFormat="1" applyFont="1" applyFill="1" applyBorder="1" applyAlignment="1" applyProtection="1">
      <alignment horizontal="center"/>
    </xf>
    <xf numFmtId="2" fontId="7" fillId="0" borderId="14" xfId="4" applyNumberFormat="1" applyFont="1" applyFill="1" applyBorder="1" applyAlignment="1" applyProtection="1">
      <alignment horizontal="center"/>
    </xf>
    <xf numFmtId="2" fontId="5" fillId="0" borderId="14" xfId="0" applyNumberFormat="1" applyFont="1" applyFill="1" applyBorder="1" applyAlignment="1" applyProtection="1">
      <alignment horizontal="center"/>
    </xf>
    <xf numFmtId="2" fontId="7" fillId="0" borderId="15" xfId="1" applyNumberFormat="1" applyFont="1" applyFill="1" applyBorder="1" applyAlignment="1">
      <alignment horizontal="center"/>
    </xf>
    <xf numFmtId="2" fontId="4" fillId="0" borderId="5" xfId="0" applyNumberFormat="1" applyFont="1" applyFill="1" applyBorder="1" applyAlignment="1">
      <alignment horizontal="left"/>
    </xf>
    <xf numFmtId="2" fontId="9" fillId="0" borderId="2" xfId="0" applyNumberFormat="1" applyFont="1" applyFill="1" applyBorder="1"/>
    <xf numFmtId="2" fontId="9" fillId="0" borderId="2" xfId="0" applyNumberFormat="1" applyFont="1" applyFill="1" applyBorder="1" applyAlignment="1">
      <alignment horizontal="center"/>
    </xf>
    <xf numFmtId="2" fontId="7" fillId="0" borderId="15" xfId="2" applyNumberFormat="1" applyFont="1" applyFill="1" applyBorder="1" applyAlignment="1">
      <alignment horizontal="center"/>
    </xf>
    <xf numFmtId="2" fontId="7" fillId="0" borderId="3" xfId="2" applyNumberFormat="1" applyFont="1" applyFill="1" applyBorder="1" applyAlignment="1">
      <alignment horizontal="center"/>
    </xf>
    <xf numFmtId="2" fontId="5" fillId="0" borderId="9" xfId="0" applyNumberFormat="1" applyFont="1" applyFill="1" applyBorder="1" applyAlignment="1" applyProtection="1">
      <alignment horizontal="center"/>
    </xf>
    <xf numFmtId="2" fontId="5" fillId="0" borderId="13" xfId="0" applyNumberFormat="1" applyFont="1" applyFill="1" applyBorder="1" applyAlignment="1">
      <alignment horizontal="left"/>
    </xf>
    <xf numFmtId="2" fontId="5" fillId="0" borderId="14" xfId="0" applyNumberFormat="1" applyFont="1" applyFill="1" applyBorder="1" applyAlignment="1">
      <alignment horizontal="left"/>
    </xf>
    <xf numFmtId="2" fontId="5" fillId="0" borderId="6" xfId="0" applyNumberFormat="1" applyFont="1" applyFill="1" applyBorder="1" applyAlignment="1" applyProtection="1">
      <alignment horizontal="center"/>
    </xf>
    <xf numFmtId="2" fontId="11" fillId="0" borderId="3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left"/>
    </xf>
    <xf numFmtId="2" fontId="0" fillId="0" borderId="0" xfId="0" applyNumberFormat="1" applyFill="1"/>
    <xf numFmtId="2" fontId="4" fillId="0" borderId="2" xfId="0" applyNumberFormat="1" applyFont="1" applyFill="1" applyBorder="1" applyAlignment="1">
      <alignment horizontal="left"/>
    </xf>
    <xf numFmtId="2" fontId="0" fillId="2" borderId="0" xfId="0" applyNumberFormat="1" applyFill="1" applyAlignment="1">
      <alignment horizontal="left" vertical="center"/>
    </xf>
    <xf numFmtId="2" fontId="5" fillId="2" borderId="23" xfId="0" quotePrefix="1" applyNumberFormat="1" applyFont="1" applyFill="1" applyBorder="1" applyAlignment="1">
      <alignment horizontal="center" vertical="center" wrapText="1"/>
    </xf>
    <xf numFmtId="2" fontId="5" fillId="2" borderId="2" xfId="0" applyNumberFormat="1" applyFont="1" applyFill="1" applyBorder="1" applyAlignment="1">
      <alignment horizontal="center"/>
    </xf>
    <xf numFmtId="2" fontId="5" fillId="2" borderId="8" xfId="0" applyNumberFormat="1" applyFont="1" applyFill="1" applyBorder="1" applyAlignment="1">
      <alignment horizontal="center"/>
    </xf>
    <xf numFmtId="2" fontId="7" fillId="2" borderId="2" xfId="0" applyNumberFormat="1" applyFont="1" applyFill="1" applyBorder="1" applyAlignment="1">
      <alignment horizontal="center"/>
    </xf>
    <xf numFmtId="2" fontId="9" fillId="2" borderId="2" xfId="0" applyNumberFormat="1" applyFont="1" applyFill="1" applyBorder="1" applyAlignment="1">
      <alignment horizontal="center"/>
    </xf>
    <xf numFmtId="2" fontId="5" fillId="2" borderId="2" xfId="0" applyNumberFormat="1" applyFont="1" applyFill="1" applyBorder="1"/>
    <xf numFmtId="2" fontId="5" fillId="2" borderId="3" xfId="0" applyNumberFormat="1" applyFont="1" applyFill="1" applyBorder="1" applyAlignment="1">
      <alignment horizontal="center"/>
    </xf>
    <xf numFmtId="2" fontId="0" fillId="2" borderId="0" xfId="0" applyNumberFormat="1" applyFill="1"/>
    <xf numFmtId="11" fontId="5" fillId="0" borderId="9" xfId="0" applyNumberFormat="1" applyFont="1" applyFill="1" applyBorder="1" applyAlignment="1">
      <alignment horizontal="center"/>
    </xf>
    <xf numFmtId="11" fontId="5" fillId="0" borderId="9" xfId="0" applyNumberFormat="1" applyFont="1" applyFill="1" applyBorder="1" applyAlignment="1">
      <alignment horizontal="center"/>
    </xf>
    <xf numFmtId="11" fontId="5" fillId="0" borderId="6" xfId="0" applyNumberFormat="1" applyFont="1" applyFill="1" applyBorder="1" applyAlignment="1">
      <alignment horizontal="center"/>
    </xf>
    <xf numFmtId="2" fontId="0" fillId="0" borderId="0" xfId="0" applyNumberFormat="1" applyFill="1" applyAlignment="1">
      <alignment horizontal="left" vertical="center"/>
    </xf>
    <xf numFmtId="165" fontId="0" fillId="0" borderId="0" xfId="0" applyNumberFormat="1" applyFill="1" applyAlignment="1">
      <alignment horizontal="left" vertical="center"/>
    </xf>
    <xf numFmtId="11" fontId="0" fillId="0" borderId="0" xfId="0" applyNumberFormat="1" applyFill="1" applyAlignment="1">
      <alignment horizontal="left" vertical="center"/>
    </xf>
    <xf numFmtId="166" fontId="0" fillId="0" borderId="0" xfId="0" applyNumberFormat="1" applyFill="1" applyAlignment="1">
      <alignment horizontal="left" vertical="center"/>
    </xf>
    <xf numFmtId="2" fontId="5" fillId="0" borderId="10" xfId="0" applyNumberFormat="1" applyFont="1" applyFill="1" applyBorder="1" applyAlignment="1">
      <alignment horizontal="center"/>
    </xf>
    <xf numFmtId="2" fontId="5" fillId="0" borderId="7" xfId="0" applyNumberFormat="1" applyFont="1" applyFill="1" applyBorder="1" applyAlignment="1">
      <alignment horizontal="center"/>
    </xf>
    <xf numFmtId="166" fontId="5" fillId="0" borderId="4" xfId="0" applyNumberFormat="1" applyFont="1" applyFill="1" applyBorder="1" applyAlignment="1">
      <alignment horizontal="center"/>
    </xf>
    <xf numFmtId="166" fontId="5" fillId="0" borderId="9" xfId="0" applyNumberFormat="1" applyFont="1" applyFill="1" applyBorder="1" applyAlignment="1">
      <alignment horizontal="center"/>
    </xf>
    <xf numFmtId="165" fontId="5" fillId="0" borderId="9" xfId="0" applyNumberFormat="1" applyFont="1" applyFill="1" applyBorder="1" applyAlignment="1">
      <alignment horizontal="center"/>
    </xf>
    <xf numFmtId="166" fontId="5" fillId="0" borderId="8" xfId="0" applyNumberFormat="1" applyFont="1" applyFill="1" applyBorder="1" applyAlignment="1">
      <alignment horizontal="center"/>
    </xf>
    <xf numFmtId="165" fontId="5" fillId="0" borderId="8" xfId="0" applyNumberFormat="1" applyFont="1" applyFill="1" applyBorder="1" applyAlignment="1">
      <alignment horizontal="center"/>
    </xf>
    <xf numFmtId="165" fontId="5" fillId="0" borderId="2" xfId="0" applyNumberFormat="1" applyFont="1" applyFill="1" applyBorder="1"/>
    <xf numFmtId="2" fontId="5" fillId="0" borderId="2" xfId="0" applyNumberFormat="1" applyFont="1" applyFill="1" applyBorder="1" applyAlignment="1">
      <alignment horizontal="right"/>
    </xf>
    <xf numFmtId="166" fontId="7" fillId="0" borderId="2" xfId="0" applyNumberFormat="1" applyFont="1" applyFill="1" applyBorder="1" applyAlignment="1">
      <alignment horizontal="center"/>
    </xf>
    <xf numFmtId="166" fontId="7" fillId="0" borderId="8" xfId="0" applyNumberFormat="1" applyFont="1" applyFill="1" applyBorder="1" applyAlignment="1">
      <alignment horizontal="center"/>
    </xf>
    <xf numFmtId="2" fontId="10" fillId="0" borderId="8" xfId="0" applyNumberFormat="1" applyFont="1" applyFill="1" applyBorder="1" applyAlignment="1">
      <alignment horizontal="center"/>
    </xf>
    <xf numFmtId="2" fontId="10" fillId="0" borderId="9" xfId="0" applyNumberFormat="1" applyFont="1" applyFill="1" applyBorder="1" applyAlignment="1">
      <alignment horizontal="center"/>
    </xf>
    <xf numFmtId="2" fontId="8" fillId="0" borderId="8" xfId="0" applyNumberFormat="1" applyFont="1" applyFill="1" applyBorder="1" applyAlignment="1">
      <alignment horizontal="center" vertical="center"/>
    </xf>
    <xf numFmtId="165" fontId="5" fillId="0" borderId="3" xfId="0" applyNumberFormat="1" applyFont="1" applyFill="1" applyBorder="1" applyAlignment="1">
      <alignment horizontal="center"/>
    </xf>
    <xf numFmtId="2" fontId="16" fillId="0" borderId="3" xfId="0" applyNumberFormat="1" applyFont="1" applyFill="1" applyBorder="1" applyAlignment="1">
      <alignment horizontal="center" vertical="center"/>
    </xf>
    <xf numFmtId="2" fontId="5" fillId="0" borderId="14" xfId="0" applyNumberFormat="1" applyFont="1" applyFill="1" applyBorder="1" applyAlignment="1" applyProtection="1">
      <alignment horizontal="center" vertical="center"/>
    </xf>
    <xf numFmtId="166" fontId="5" fillId="0" borderId="3" xfId="0" applyNumberFormat="1" applyFont="1" applyFill="1" applyBorder="1" applyAlignment="1">
      <alignment horizontal="center"/>
    </xf>
    <xf numFmtId="2" fontId="5" fillId="0" borderId="8" xfId="0" applyNumberFormat="1" applyFont="1" applyFill="1" applyBorder="1" applyAlignment="1" applyProtection="1">
      <alignment horizontal="center"/>
    </xf>
    <xf numFmtId="2" fontId="5" fillId="0" borderId="3" xfId="0" applyNumberFormat="1" applyFont="1" applyFill="1" applyBorder="1" applyAlignment="1" applyProtection="1">
      <alignment horizontal="center"/>
    </xf>
    <xf numFmtId="165" fontId="5" fillId="0" borderId="6" xfId="0" applyNumberFormat="1" applyFont="1" applyFill="1" applyBorder="1" applyAlignment="1">
      <alignment horizontal="center"/>
    </xf>
    <xf numFmtId="166" fontId="5" fillId="0" borderId="6" xfId="0" applyNumberFormat="1" applyFont="1" applyFill="1" applyBorder="1" applyAlignment="1">
      <alignment horizontal="center"/>
    </xf>
    <xf numFmtId="2" fontId="10" fillId="0" borderId="3" xfId="0" applyNumberFormat="1" applyFont="1" applyFill="1" applyBorder="1" applyAlignment="1">
      <alignment horizontal="center"/>
    </xf>
    <xf numFmtId="2" fontId="10" fillId="0" borderId="6" xfId="0" applyNumberFormat="1" applyFont="1" applyFill="1" applyBorder="1" applyAlignment="1">
      <alignment horizontal="center"/>
    </xf>
    <xf numFmtId="2" fontId="5" fillId="0" borderId="11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/>
    <xf numFmtId="2" fontId="7" fillId="0" borderId="0" xfId="1" applyNumberFormat="1" applyFont="1" applyFill="1" applyBorder="1" applyAlignment="1" applyProtection="1">
      <alignment horizontal="center"/>
    </xf>
    <xf numFmtId="2" fontId="7" fillId="0" borderId="8" xfId="4" applyNumberFormat="1" applyFont="1" applyFill="1" applyBorder="1" applyAlignment="1" applyProtection="1">
      <alignment horizontal="center"/>
    </xf>
    <xf numFmtId="2" fontId="7" fillId="0" borderId="3" xfId="4" applyNumberFormat="1" applyFont="1" applyFill="1" applyBorder="1" applyAlignment="1" applyProtection="1">
      <alignment horizontal="center"/>
    </xf>
    <xf numFmtId="2" fontId="5" fillId="0" borderId="0" xfId="0" applyNumberFormat="1" applyFont="1" applyFill="1" applyBorder="1" applyAlignment="1" applyProtection="1">
      <alignment horizontal="center"/>
    </xf>
    <xf numFmtId="2" fontId="5" fillId="0" borderId="15" xfId="0" applyNumberFormat="1" applyFont="1" applyFill="1" applyBorder="1" applyAlignment="1" applyProtection="1">
      <alignment horizontal="center"/>
    </xf>
    <xf numFmtId="165" fontId="5" fillId="0" borderId="2" xfId="0" applyNumberFormat="1" applyFont="1" applyFill="1" applyBorder="1" applyAlignment="1"/>
    <xf numFmtId="165" fontId="5" fillId="0" borderId="5" xfId="0" applyNumberFormat="1" applyFont="1" applyFill="1" applyBorder="1" applyAlignment="1">
      <alignment horizontal="center"/>
    </xf>
    <xf numFmtId="165" fontId="5" fillId="0" borderId="5" xfId="0" applyNumberFormat="1" applyFont="1" applyFill="1" applyBorder="1" applyAlignment="1"/>
    <xf numFmtId="165" fontId="5" fillId="0" borderId="9" xfId="0" applyNumberFormat="1" applyFont="1" applyFill="1" applyBorder="1"/>
    <xf numFmtId="165" fontId="5" fillId="0" borderId="12" xfId="0" applyNumberFormat="1" applyFont="1" applyFill="1" applyBorder="1"/>
    <xf numFmtId="165" fontId="5" fillId="0" borderId="2" xfId="0" applyNumberFormat="1" applyFont="1" applyFill="1" applyBorder="1" applyAlignment="1">
      <alignment horizontal="center"/>
    </xf>
    <xf numFmtId="165" fontId="0" fillId="0" borderId="0" xfId="0" applyNumberFormat="1" applyFill="1"/>
    <xf numFmtId="11" fontId="5" fillId="0" borderId="5" xfId="0" applyNumberFormat="1" applyFont="1" applyFill="1" applyBorder="1" applyAlignment="1">
      <alignment horizontal="center"/>
    </xf>
    <xf numFmtId="2" fontId="4" fillId="0" borderId="5" xfId="0" quotePrefix="1" applyNumberFormat="1" applyFont="1" applyFill="1" applyBorder="1" applyAlignment="1">
      <alignment vertical="center" wrapText="1"/>
    </xf>
    <xf numFmtId="2" fontId="4" fillId="0" borderId="2" xfId="0" quotePrefix="1" applyNumberFormat="1" applyFont="1" applyFill="1" applyBorder="1" applyAlignment="1">
      <alignment vertical="center" wrapText="1"/>
    </xf>
    <xf numFmtId="2" fontId="5" fillId="0" borderId="9" xfId="0" applyNumberFormat="1" applyFont="1" applyFill="1" applyBorder="1"/>
    <xf numFmtId="2" fontId="5" fillId="0" borderId="8" xfId="0" applyNumberFormat="1" applyFont="1" applyFill="1" applyBorder="1" applyAlignment="1">
      <alignment horizontal="right"/>
    </xf>
    <xf numFmtId="2" fontId="7" fillId="0" borderId="9" xfId="0" applyNumberFormat="1" applyFont="1" applyFill="1" applyBorder="1" applyAlignment="1">
      <alignment horizontal="center"/>
    </xf>
    <xf numFmtId="166" fontId="5" fillId="0" borderId="2" xfId="0" applyNumberFormat="1" applyFont="1" applyFill="1" applyBorder="1" applyAlignment="1">
      <alignment horizontal="center"/>
    </xf>
    <xf numFmtId="166" fontId="7" fillId="0" borderId="3" xfId="0" applyNumberFormat="1" applyFont="1" applyFill="1" applyBorder="1" applyAlignment="1">
      <alignment horizontal="center"/>
    </xf>
    <xf numFmtId="166" fontId="9" fillId="0" borderId="2" xfId="0" applyNumberFormat="1" applyFont="1" applyFill="1" applyBorder="1" applyAlignment="1">
      <alignment horizontal="center"/>
    </xf>
    <xf numFmtId="166" fontId="5" fillId="0" borderId="2" xfId="0" applyNumberFormat="1" applyFont="1" applyFill="1" applyBorder="1"/>
    <xf numFmtId="166" fontId="0" fillId="0" borderId="0" xfId="0" applyNumberFormat="1" applyFill="1"/>
    <xf numFmtId="2" fontId="0" fillId="0" borderId="0" xfId="0" applyNumberFormat="1" applyBorder="1"/>
    <xf numFmtId="0" fontId="5" fillId="0" borderId="11" xfId="0" applyFont="1" applyFill="1" applyBorder="1"/>
    <xf numFmtId="164" fontId="5" fillId="0" borderId="13" xfId="0" applyNumberFormat="1" applyFont="1" applyFill="1" applyBorder="1" applyAlignment="1">
      <alignment horizontal="center" vertical="center"/>
    </xf>
    <xf numFmtId="164" fontId="5" fillId="0" borderId="13" xfId="0" applyNumberFormat="1" applyFont="1" applyFill="1" applyBorder="1" applyAlignment="1" applyProtection="1">
      <alignment horizontal="center" vertical="center"/>
    </xf>
    <xf numFmtId="164" fontId="5" fillId="0" borderId="12" xfId="0" applyNumberFormat="1" applyFont="1" applyFill="1" applyBorder="1" applyAlignment="1"/>
    <xf numFmtId="164" fontId="5" fillId="0" borderId="2" xfId="0" applyNumberFormat="1" applyFont="1" applyFill="1" applyBorder="1"/>
    <xf numFmtId="164" fontId="9" fillId="0" borderId="2" xfId="0" applyNumberFormat="1" applyFont="1" applyFill="1" applyBorder="1"/>
    <xf numFmtId="164" fontId="5" fillId="0" borderId="15" xfId="0" applyNumberFormat="1" applyFont="1" applyFill="1" applyBorder="1" applyAlignment="1">
      <alignment horizontal="center" vertical="center"/>
    </xf>
    <xf numFmtId="164" fontId="5" fillId="0" borderId="8" xfId="0" applyNumberFormat="1" applyFont="1" applyFill="1" applyBorder="1" applyAlignment="1">
      <alignment vertical="center"/>
    </xf>
    <xf numFmtId="164" fontId="5" fillId="0" borderId="12" xfId="0" applyNumberFormat="1" applyFont="1" applyFill="1" applyBorder="1"/>
    <xf numFmtId="164" fontId="5" fillId="0" borderId="2" xfId="0" applyNumberFormat="1" applyFont="1" applyFill="1" applyBorder="1" applyAlignment="1">
      <alignment horizontal="center"/>
    </xf>
    <xf numFmtId="164" fontId="9" fillId="0" borderId="2" xfId="0" applyNumberFormat="1" applyFont="1" applyFill="1" applyBorder="1" applyAlignment="1">
      <alignment horizontal="center"/>
    </xf>
    <xf numFmtId="164" fontId="7" fillId="0" borderId="8" xfId="0" applyNumberFormat="1" applyFont="1" applyFill="1" applyBorder="1" applyAlignment="1">
      <alignment horizontal="center" vertical="center"/>
    </xf>
    <xf numFmtId="164" fontId="5" fillId="0" borderId="15" xfId="0" applyNumberFormat="1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left"/>
    </xf>
    <xf numFmtId="0" fontId="5" fillId="0" borderId="17" xfId="0" applyFont="1" applyFill="1" applyBorder="1" applyAlignment="1" applyProtection="1">
      <alignment horizontal="left" vertical="center"/>
    </xf>
    <xf numFmtId="2" fontId="5" fillId="0" borderId="14" xfId="0" applyNumberFormat="1" applyFont="1" applyFill="1" applyBorder="1" applyAlignment="1">
      <alignment horizontal="center" vertical="center"/>
    </xf>
    <xf numFmtId="2" fontId="5" fillId="0" borderId="15" xfId="0" applyNumberFormat="1" applyFont="1" applyFill="1" applyBorder="1" applyAlignment="1">
      <alignment horizontal="center" vertical="center"/>
    </xf>
    <xf numFmtId="2" fontId="5" fillId="0" borderId="6" xfId="0" applyNumberFormat="1" applyFont="1" applyFill="1" applyBorder="1" applyAlignment="1">
      <alignment horizontal="center" vertical="center"/>
    </xf>
    <xf numFmtId="2" fontId="5" fillId="0" borderId="13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2" fontId="5" fillId="0" borderId="9" xfId="0" applyNumberFormat="1" applyFont="1" applyFill="1" applyBorder="1" applyAlignment="1">
      <alignment horizontal="center" vertical="center"/>
    </xf>
    <xf numFmtId="2" fontId="8" fillId="0" borderId="9" xfId="0" applyNumberFormat="1" applyFont="1" applyFill="1" applyBorder="1" applyAlignment="1">
      <alignment horizontal="center" vertical="center"/>
    </xf>
    <xf numFmtId="2" fontId="9" fillId="0" borderId="11" xfId="0" applyNumberFormat="1" applyFont="1" applyFill="1" applyBorder="1"/>
    <xf numFmtId="2" fontId="7" fillId="0" borderId="13" xfId="0" applyNumberFormat="1" applyFont="1" applyFill="1" applyBorder="1" applyAlignment="1">
      <alignment horizontal="center"/>
    </xf>
    <xf numFmtId="11" fontId="5" fillId="0" borderId="9" xfId="0" applyNumberFormat="1" applyFont="1" applyFill="1" applyBorder="1" applyAlignment="1">
      <alignment horizontal="center"/>
    </xf>
    <xf numFmtId="2" fontId="5" fillId="0" borderId="14" xfId="0" applyNumberFormat="1" applyFont="1" applyFill="1" applyBorder="1" applyAlignment="1">
      <alignment horizontal="center" vertical="center"/>
    </xf>
    <xf numFmtId="2" fontId="5" fillId="0" borderId="15" xfId="0" applyNumberFormat="1" applyFont="1" applyFill="1" applyBorder="1" applyAlignment="1">
      <alignment horizontal="center" vertical="center"/>
    </xf>
    <xf numFmtId="2" fontId="5" fillId="0" borderId="6" xfId="0" applyNumberFormat="1" applyFont="1" applyFill="1" applyBorder="1" applyAlignment="1">
      <alignment horizontal="center" vertical="center"/>
    </xf>
    <xf numFmtId="2" fontId="5" fillId="0" borderId="13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2" fontId="5" fillId="0" borderId="9" xfId="0" applyNumberFormat="1" applyFont="1" applyFill="1" applyBorder="1" applyAlignment="1">
      <alignment horizontal="center" vertical="center"/>
    </xf>
    <xf numFmtId="11" fontId="5" fillId="0" borderId="13" xfId="0" applyNumberFormat="1" applyFont="1" applyFill="1" applyBorder="1" applyAlignment="1">
      <alignment horizontal="center"/>
    </xf>
    <xf numFmtId="11" fontId="5" fillId="0" borderId="0" xfId="0" applyNumberFormat="1" applyFont="1" applyFill="1" applyBorder="1" applyAlignment="1">
      <alignment horizontal="center"/>
    </xf>
    <xf numFmtId="11" fontId="5" fillId="0" borderId="9" xfId="0" applyNumberFormat="1" applyFont="1" applyFill="1" applyBorder="1" applyAlignment="1">
      <alignment horizontal="center"/>
    </xf>
    <xf numFmtId="11" fontId="5" fillId="0" borderId="14" xfId="0" applyNumberFormat="1" applyFont="1" applyFill="1" applyBorder="1" applyAlignment="1">
      <alignment horizontal="center"/>
    </xf>
    <xf numFmtId="11" fontId="5" fillId="0" borderId="15" xfId="0" applyNumberFormat="1" applyFont="1" applyFill="1" applyBorder="1" applyAlignment="1">
      <alignment horizontal="center"/>
    </xf>
    <xf numFmtId="11" fontId="5" fillId="0" borderId="6" xfId="0" applyNumberFormat="1" applyFont="1" applyFill="1" applyBorder="1" applyAlignment="1">
      <alignment horizontal="center"/>
    </xf>
    <xf numFmtId="167" fontId="0" fillId="0" borderId="0" xfId="0" applyNumberFormat="1" applyFill="1"/>
    <xf numFmtId="2" fontId="10" fillId="0" borderId="0" xfId="0" applyNumberFormat="1" applyFont="1" applyFill="1" applyBorder="1" applyAlignment="1">
      <alignment horizontal="center" vertical="center"/>
    </xf>
    <xf numFmtId="2" fontId="5" fillId="0" borderId="2" xfId="0" applyNumberFormat="1" applyFont="1" applyFill="1" applyBorder="1" applyAlignment="1">
      <alignment horizontal="center" vertical="center" wrapText="1"/>
    </xf>
    <xf numFmtId="2" fontId="5" fillId="0" borderId="8" xfId="0" applyNumberFormat="1" applyFont="1" applyFill="1" applyBorder="1" applyAlignment="1">
      <alignment horizontal="center" vertical="center" wrapText="1"/>
    </xf>
    <xf numFmtId="2" fontId="5" fillId="0" borderId="3" xfId="0" applyNumberFormat="1" applyFont="1" applyFill="1" applyBorder="1" applyAlignment="1">
      <alignment horizontal="center" vertical="center" wrapText="1"/>
    </xf>
    <xf numFmtId="2" fontId="5" fillId="0" borderId="14" xfId="0" quotePrefix="1" applyNumberFormat="1" applyFont="1" applyFill="1" applyBorder="1" applyAlignment="1">
      <alignment horizontal="center" vertical="center" wrapText="1"/>
    </xf>
    <xf numFmtId="2" fontId="5" fillId="0" borderId="15" xfId="0" quotePrefix="1" applyNumberFormat="1" applyFont="1" applyFill="1" applyBorder="1" applyAlignment="1">
      <alignment horizontal="center" vertical="center" wrapText="1"/>
    </xf>
    <xf numFmtId="2" fontId="5" fillId="0" borderId="6" xfId="0" quotePrefix="1" applyNumberFormat="1" applyFont="1" applyFill="1" applyBorder="1" applyAlignment="1">
      <alignment horizontal="center" vertical="center" wrapText="1"/>
    </xf>
    <xf numFmtId="2" fontId="0" fillId="0" borderId="25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5" fillId="0" borderId="2" xfId="0" quotePrefix="1" applyNumberFormat="1" applyFont="1" applyFill="1" applyBorder="1" applyAlignment="1">
      <alignment horizontal="center" vertical="center" wrapText="1"/>
    </xf>
    <xf numFmtId="2" fontId="5" fillId="0" borderId="3" xfId="0" quotePrefix="1" applyNumberFormat="1" applyFont="1" applyFill="1" applyBorder="1" applyAlignment="1">
      <alignment horizontal="center" vertical="center" wrapText="1"/>
    </xf>
    <xf numFmtId="2" fontId="4" fillId="0" borderId="2" xfId="0" applyNumberFormat="1" applyFont="1" applyFill="1" applyBorder="1" applyAlignment="1">
      <alignment horizontal="left"/>
    </xf>
    <xf numFmtId="2" fontId="4" fillId="0" borderId="8" xfId="0" applyNumberFormat="1" applyFont="1" applyFill="1" applyBorder="1" applyAlignment="1">
      <alignment horizontal="left"/>
    </xf>
    <xf numFmtId="2" fontId="4" fillId="0" borderId="3" xfId="0" applyNumberFormat="1" applyFont="1" applyFill="1" applyBorder="1" applyAlignment="1">
      <alignment horizontal="left"/>
    </xf>
    <xf numFmtId="2" fontId="5" fillId="0" borderId="14" xfId="0" applyNumberFormat="1" applyFont="1" applyFill="1" applyBorder="1" applyAlignment="1">
      <alignment horizontal="center" vertical="center"/>
    </xf>
    <xf numFmtId="2" fontId="5" fillId="0" borderId="15" xfId="0" applyNumberFormat="1" applyFont="1" applyFill="1" applyBorder="1" applyAlignment="1">
      <alignment horizontal="center" vertical="center"/>
    </xf>
    <xf numFmtId="2" fontId="5" fillId="0" borderId="6" xfId="0" applyNumberFormat="1" applyFont="1" applyFill="1" applyBorder="1" applyAlignment="1">
      <alignment horizontal="center" vertical="center"/>
    </xf>
    <xf numFmtId="2" fontId="2" fillId="0" borderId="15" xfId="0" applyNumberFormat="1" applyFont="1" applyBorder="1" applyAlignment="1">
      <alignment horizontal="left" vertical="center"/>
    </xf>
    <xf numFmtId="2" fontId="13" fillId="0" borderId="15" xfId="0" applyNumberFormat="1" applyFont="1" applyBorder="1" applyAlignment="1">
      <alignment horizontal="left" vertical="center"/>
    </xf>
    <xf numFmtId="165" fontId="5" fillId="0" borderId="2" xfId="0" quotePrefix="1" applyNumberFormat="1" applyFont="1" applyFill="1" applyBorder="1" applyAlignment="1">
      <alignment horizontal="center" vertical="center" wrapText="1"/>
    </xf>
    <xf numFmtId="165" fontId="5" fillId="0" borderId="8" xfId="0" quotePrefix="1" applyNumberFormat="1" applyFont="1" applyFill="1" applyBorder="1" applyAlignment="1">
      <alignment horizontal="center" vertical="center" wrapText="1"/>
    </xf>
    <xf numFmtId="165" fontId="5" fillId="0" borderId="3" xfId="0" quotePrefix="1" applyNumberFormat="1" applyFont="1" applyFill="1" applyBorder="1" applyAlignment="1">
      <alignment horizontal="center" vertical="center" wrapText="1"/>
    </xf>
    <xf numFmtId="2" fontId="5" fillId="0" borderId="13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2" fontId="5" fillId="0" borderId="9" xfId="0" applyNumberFormat="1" applyFont="1" applyFill="1" applyBorder="1" applyAlignment="1">
      <alignment horizontal="center" vertical="center"/>
    </xf>
    <xf numFmtId="2" fontId="5" fillId="0" borderId="5" xfId="0" applyNumberFormat="1" applyFont="1" applyFill="1" applyBorder="1" applyAlignment="1">
      <alignment horizontal="center" vertical="center" wrapText="1"/>
    </xf>
    <xf numFmtId="2" fontId="5" fillId="0" borderId="9" xfId="0" applyNumberFormat="1" applyFont="1" applyFill="1" applyBorder="1" applyAlignment="1">
      <alignment horizontal="center" vertical="center" wrapText="1"/>
    </xf>
    <xf numFmtId="2" fontId="5" fillId="0" borderId="6" xfId="0" applyNumberFormat="1" applyFont="1" applyFill="1" applyBorder="1" applyAlignment="1">
      <alignment horizontal="center" vertical="center" wrapText="1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5" fillId="0" borderId="11" xfId="0" quotePrefix="1" applyNumberFormat="1" applyFont="1" applyFill="1" applyBorder="1" applyAlignment="1">
      <alignment horizontal="center" vertical="center" wrapText="1"/>
    </xf>
    <xf numFmtId="2" fontId="5" fillId="0" borderId="12" xfId="0" quotePrefix="1" applyNumberFormat="1" applyFont="1" applyFill="1" applyBorder="1" applyAlignment="1">
      <alignment horizontal="center" vertical="center" wrapText="1"/>
    </xf>
    <xf numFmtId="2" fontId="5" fillId="0" borderId="5" xfId="0" quotePrefix="1" applyNumberFormat="1" applyFont="1" applyFill="1" applyBorder="1" applyAlignment="1">
      <alignment horizontal="center" vertical="center" wrapText="1"/>
    </xf>
    <xf numFmtId="2" fontId="5" fillId="0" borderId="13" xfId="0" quotePrefix="1" applyNumberFormat="1" applyFont="1" applyFill="1" applyBorder="1" applyAlignment="1">
      <alignment horizontal="center" vertical="center" wrapText="1"/>
    </xf>
    <xf numFmtId="2" fontId="5" fillId="0" borderId="0" xfId="0" quotePrefix="1" applyNumberFormat="1" applyFont="1" applyFill="1" applyBorder="1" applyAlignment="1">
      <alignment horizontal="center" vertical="center" wrapText="1"/>
    </xf>
    <xf numFmtId="2" fontId="5" fillId="0" borderId="9" xfId="0" quotePrefix="1" applyNumberFormat="1" applyFont="1" applyFill="1" applyBorder="1" applyAlignment="1">
      <alignment horizontal="center" vertical="center" wrapText="1"/>
    </xf>
    <xf numFmtId="2" fontId="5" fillId="0" borderId="10" xfId="0" quotePrefix="1" applyNumberFormat="1" applyFont="1" applyFill="1" applyBorder="1" applyAlignment="1">
      <alignment horizontal="center" vertical="center" wrapText="1"/>
    </xf>
    <xf numFmtId="2" fontId="5" fillId="0" borderId="7" xfId="0" quotePrefix="1" applyNumberFormat="1" applyFont="1" applyFill="1" applyBorder="1" applyAlignment="1">
      <alignment horizontal="center" vertical="center" wrapText="1"/>
    </xf>
    <xf numFmtId="2" fontId="5" fillId="0" borderId="4" xfId="0" quotePrefix="1" applyNumberFormat="1" applyFont="1" applyFill="1" applyBorder="1" applyAlignment="1">
      <alignment horizontal="center" vertical="center" wrapText="1"/>
    </xf>
    <xf numFmtId="2" fontId="5" fillId="0" borderId="24" xfId="0" quotePrefix="1" applyNumberFormat="1" applyFont="1" applyFill="1" applyBorder="1" applyAlignment="1">
      <alignment horizontal="center" vertical="center" wrapText="1"/>
    </xf>
    <xf numFmtId="166" fontId="5" fillId="0" borderId="2" xfId="0" quotePrefix="1" applyNumberFormat="1" applyFont="1" applyFill="1" applyBorder="1" applyAlignment="1">
      <alignment horizontal="center" vertical="center" wrapText="1"/>
    </xf>
    <xf numFmtId="166" fontId="5" fillId="0" borderId="8" xfId="0" quotePrefix="1" applyNumberFormat="1" applyFont="1" applyFill="1" applyBorder="1" applyAlignment="1">
      <alignment horizontal="center" vertical="center" wrapText="1"/>
    </xf>
    <xf numFmtId="166" fontId="5" fillId="0" borderId="3" xfId="0" quotePrefix="1" applyNumberFormat="1" applyFont="1" applyFill="1" applyBorder="1" applyAlignment="1">
      <alignment horizontal="center" vertical="center" wrapText="1"/>
    </xf>
    <xf numFmtId="2" fontId="5" fillId="0" borderId="11" xfId="0" quotePrefix="1" applyNumberFormat="1" applyFont="1" applyFill="1" applyBorder="1" applyAlignment="1">
      <alignment horizontal="center" vertical="center"/>
    </xf>
    <xf numFmtId="2" fontId="5" fillId="0" borderId="12" xfId="0" quotePrefix="1" applyNumberFormat="1" applyFont="1" applyFill="1" applyBorder="1" applyAlignment="1">
      <alignment horizontal="center" vertical="center"/>
    </xf>
    <xf numFmtId="2" fontId="5" fillId="0" borderId="5" xfId="0" quotePrefix="1" applyNumberFormat="1" applyFont="1" applyFill="1" applyBorder="1" applyAlignment="1">
      <alignment horizontal="center" vertical="center"/>
    </xf>
    <xf numFmtId="0" fontId="4" fillId="0" borderId="10" xfId="0" quotePrefix="1" applyFont="1" applyFill="1" applyBorder="1" applyAlignment="1">
      <alignment horizontal="center" vertical="center" wrapText="1"/>
    </xf>
    <xf numFmtId="0" fontId="4" fillId="0" borderId="7" xfId="0" quotePrefix="1" applyFont="1" applyFill="1" applyBorder="1" applyAlignment="1">
      <alignment horizontal="center" vertical="center" wrapText="1"/>
    </xf>
    <xf numFmtId="0" fontId="4" fillId="0" borderId="4" xfId="0" quotePrefix="1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11" fontId="5" fillId="0" borderId="11" xfId="0" quotePrefix="1" applyNumberFormat="1" applyFont="1" applyFill="1" applyBorder="1" applyAlignment="1">
      <alignment horizontal="center" vertical="center" wrapText="1"/>
    </xf>
    <xf numFmtId="11" fontId="5" fillId="0" borderId="12" xfId="0" quotePrefix="1" applyNumberFormat="1" applyFont="1" applyFill="1" applyBorder="1" applyAlignment="1">
      <alignment horizontal="center" vertical="center" wrapText="1"/>
    </xf>
    <xf numFmtId="11" fontId="5" fillId="0" borderId="14" xfId="0" quotePrefix="1" applyNumberFormat="1" applyFont="1" applyFill="1" applyBorder="1" applyAlignment="1">
      <alignment horizontal="center" vertical="center" wrapText="1"/>
    </xf>
    <xf numFmtId="11" fontId="5" fillId="0" borderId="15" xfId="0" quotePrefix="1" applyNumberFormat="1" applyFont="1" applyFill="1" applyBorder="1" applyAlignment="1">
      <alignment horizontal="center" vertical="center" wrapText="1"/>
    </xf>
    <xf numFmtId="11" fontId="5" fillId="0" borderId="2" xfId="0" quotePrefix="1" applyNumberFormat="1" applyFont="1" applyFill="1" applyBorder="1" applyAlignment="1">
      <alignment horizontal="center" vertical="center" wrapText="1"/>
    </xf>
    <xf numFmtId="11" fontId="5" fillId="0" borderId="3" xfId="0" quotePrefix="1" applyNumberFormat="1" applyFont="1" applyFill="1" applyBorder="1" applyAlignment="1">
      <alignment horizontal="center" vertical="center" wrapText="1"/>
    </xf>
    <xf numFmtId="0" fontId="14" fillId="0" borderId="10" xfId="0" quotePrefix="1" applyFont="1" applyFill="1" applyBorder="1" applyAlignment="1">
      <alignment horizontal="center" vertical="center" wrapText="1"/>
    </xf>
    <xf numFmtId="0" fontId="14" fillId="0" borderId="7" xfId="0" quotePrefix="1" applyFont="1" applyFill="1" applyBorder="1" applyAlignment="1">
      <alignment horizontal="center" vertical="center" wrapText="1"/>
    </xf>
    <xf numFmtId="0" fontId="14" fillId="0" borderId="4" xfId="0" quotePrefix="1" applyFont="1" applyFill="1" applyBorder="1" applyAlignment="1">
      <alignment horizontal="center" vertical="center" wrapText="1"/>
    </xf>
    <xf numFmtId="11" fontId="5" fillId="0" borderId="11" xfId="0" applyNumberFormat="1" applyFont="1" applyFill="1" applyBorder="1" applyAlignment="1">
      <alignment horizontal="center" vertical="center" wrapText="1"/>
    </xf>
    <xf numFmtId="11" fontId="5" fillId="0" borderId="13" xfId="0" applyNumberFormat="1" applyFont="1" applyFill="1" applyBorder="1" applyAlignment="1">
      <alignment horizontal="center" vertical="center" wrapText="1"/>
    </xf>
    <xf numFmtId="11" fontId="5" fillId="0" borderId="14" xfId="0" applyNumberFormat="1" applyFont="1" applyFill="1" applyBorder="1" applyAlignment="1">
      <alignment horizontal="center" vertical="center" wrapText="1"/>
    </xf>
    <xf numFmtId="11" fontId="5" fillId="0" borderId="5" xfId="0" applyNumberFormat="1" applyFont="1" applyFill="1" applyBorder="1" applyAlignment="1">
      <alignment horizontal="center" vertical="center" wrapText="1"/>
    </xf>
    <xf numFmtId="11" fontId="5" fillId="0" borderId="9" xfId="0" applyNumberFormat="1" applyFont="1" applyFill="1" applyBorder="1" applyAlignment="1">
      <alignment horizontal="center" vertical="center" wrapText="1"/>
    </xf>
    <xf numFmtId="11" fontId="5" fillId="0" borderId="6" xfId="0" applyNumberFormat="1" applyFont="1" applyFill="1" applyBorder="1" applyAlignment="1">
      <alignment horizontal="center" vertical="center" wrapText="1"/>
    </xf>
    <xf numFmtId="0" fontId="13" fillId="0" borderId="0" xfId="0" applyFont="1" applyBorder="1" applyAlignment="1">
      <alignment horizontal="left" vertical="center"/>
    </xf>
    <xf numFmtId="0" fontId="13" fillId="0" borderId="15" xfId="0" applyFont="1" applyBorder="1" applyAlignment="1">
      <alignment horizontal="left" vertical="center"/>
    </xf>
    <xf numFmtId="0" fontId="5" fillId="0" borderId="2" xfId="0" quotePrefix="1" applyFont="1" applyFill="1" applyBorder="1" applyAlignment="1">
      <alignment horizontal="center" vertical="center" wrapText="1"/>
    </xf>
    <xf numFmtId="0" fontId="5" fillId="0" borderId="9" xfId="0" quotePrefix="1" applyFont="1" applyFill="1" applyBorder="1" applyAlignment="1">
      <alignment horizontal="center" vertical="center" wrapText="1"/>
    </xf>
    <xf numFmtId="0" fontId="5" fillId="0" borderId="3" xfId="0" quotePrefix="1" applyFont="1" applyFill="1" applyBorder="1" applyAlignment="1">
      <alignment horizontal="center" vertical="center" wrapText="1"/>
    </xf>
    <xf numFmtId="11" fontId="5" fillId="0" borderId="11" xfId="0" quotePrefix="1" applyNumberFormat="1" applyFont="1" applyFill="1" applyBorder="1" applyAlignment="1">
      <alignment horizontal="center" vertical="center"/>
    </xf>
    <xf numFmtId="11" fontId="5" fillId="0" borderId="12" xfId="0" quotePrefix="1" applyNumberFormat="1" applyFont="1" applyFill="1" applyBorder="1" applyAlignment="1">
      <alignment horizontal="center" vertical="center"/>
    </xf>
    <xf numFmtId="11" fontId="5" fillId="0" borderId="5" xfId="0" quotePrefix="1" applyNumberFormat="1" applyFont="1" applyFill="1" applyBorder="1" applyAlignment="1">
      <alignment horizontal="center" vertical="center"/>
    </xf>
    <xf numFmtId="11" fontId="5" fillId="0" borderId="5" xfId="0" quotePrefix="1" applyNumberFormat="1" applyFont="1" applyFill="1" applyBorder="1" applyAlignment="1">
      <alignment horizontal="center" vertical="center" wrapText="1"/>
    </xf>
    <xf numFmtId="11" fontId="5" fillId="0" borderId="6" xfId="0" quotePrefix="1" applyNumberFormat="1" applyFont="1" applyFill="1" applyBorder="1" applyAlignment="1">
      <alignment horizontal="center" vertical="center" wrapText="1"/>
    </xf>
    <xf numFmtId="11" fontId="5" fillId="0" borderId="13" xfId="0" applyNumberFormat="1" applyFont="1" applyFill="1" applyBorder="1" applyAlignment="1">
      <alignment horizontal="center"/>
    </xf>
    <xf numFmtId="11" fontId="5" fillId="0" borderId="0" xfId="0" applyNumberFormat="1" applyFont="1" applyFill="1" applyBorder="1" applyAlignment="1">
      <alignment horizontal="center"/>
    </xf>
    <xf numFmtId="11" fontId="5" fillId="0" borderId="9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left"/>
    </xf>
    <xf numFmtId="0" fontId="4" fillId="0" borderId="8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11" fontId="4" fillId="0" borderId="10" xfId="0" quotePrefix="1" applyNumberFormat="1" applyFont="1" applyFill="1" applyBorder="1" applyAlignment="1">
      <alignment horizontal="center" vertical="center" wrapText="1"/>
    </xf>
    <xf numFmtId="11" fontId="4" fillId="0" borderId="7" xfId="0" quotePrefix="1" applyNumberFormat="1" applyFont="1" applyFill="1" applyBorder="1" applyAlignment="1">
      <alignment horizontal="center" vertical="center" wrapText="1"/>
    </xf>
    <xf numFmtId="11" fontId="4" fillId="0" borderId="4" xfId="0" quotePrefix="1" applyNumberFormat="1" applyFont="1" applyFill="1" applyBorder="1" applyAlignment="1">
      <alignment horizontal="center" vertical="center" wrapText="1"/>
    </xf>
    <xf numFmtId="11" fontId="5" fillId="0" borderId="14" xfId="0" applyNumberFormat="1" applyFont="1" applyFill="1" applyBorder="1" applyAlignment="1">
      <alignment horizontal="center"/>
    </xf>
    <xf numFmtId="11" fontId="5" fillId="0" borderId="15" xfId="0" applyNumberFormat="1" applyFont="1" applyFill="1" applyBorder="1" applyAlignment="1">
      <alignment horizontal="center"/>
    </xf>
    <xf numFmtId="11" fontId="5" fillId="0" borderId="6" xfId="0" applyNumberFormat="1" applyFont="1" applyFill="1" applyBorder="1" applyAlignment="1">
      <alignment horizontal="center"/>
    </xf>
    <xf numFmtId="0" fontId="13" fillId="0" borderId="20" xfId="0" applyFont="1" applyBorder="1" applyAlignment="1">
      <alignment horizontal="left" wrapText="1"/>
    </xf>
    <xf numFmtId="0" fontId="13" fillId="0" borderId="21" xfId="0" applyFont="1" applyBorder="1" applyAlignment="1">
      <alignment horizontal="left" wrapText="1"/>
    </xf>
    <xf numFmtId="0" fontId="13" fillId="0" borderId="22" xfId="0" applyFont="1" applyBorder="1" applyAlignment="1">
      <alignment horizontal="left" wrapText="1"/>
    </xf>
    <xf numFmtId="0" fontId="0" fillId="0" borderId="20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5" fillId="0" borderId="18" xfId="0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</cellXfs>
  <cellStyles count="6">
    <cellStyle name="Normal" xfId="0" builtinId="0"/>
    <cellStyle name="Normal 13" xfId="4" xr:uid="{00000000-0005-0000-0000-000001000000}"/>
    <cellStyle name="Normal 2 3" xfId="2" xr:uid="{00000000-0005-0000-0000-000002000000}"/>
    <cellStyle name="Normal 5 2 2" xfId="5" xr:uid="{00000000-0005-0000-0000-000003000000}"/>
    <cellStyle name="Normal 6 2" xfId="1" xr:uid="{00000000-0005-0000-0000-000004000000}"/>
    <cellStyle name="Normal_QSF-834_LOD_LOQ_RV" xfId="3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128"/>
  <sheetViews>
    <sheetView tabSelected="1" topLeftCell="L1" zoomScale="94" zoomScaleNormal="94" workbookViewId="0">
      <pane ySplit="1" topLeftCell="A2" activePane="bottomLeft" state="frozen"/>
      <selection pane="bottomLeft" activeCell="AA119" sqref="AA119"/>
    </sheetView>
  </sheetViews>
  <sheetFormatPr defaultColWidth="8.81640625" defaultRowHeight="14.5" x14ac:dyDescent="0.35"/>
  <cols>
    <col min="1" max="1" width="27.453125" style="213" customWidth="1"/>
    <col min="2" max="5" width="12.6328125" style="213" customWidth="1"/>
    <col min="6" max="6" width="12.6328125" style="82" customWidth="1"/>
    <col min="7" max="8" width="12.6328125" style="213" customWidth="1"/>
    <col min="9" max="9" width="12.6328125" style="82" customWidth="1"/>
    <col min="10" max="11" width="12.6328125" style="213" customWidth="1"/>
    <col min="12" max="12" width="12.6328125" style="82" customWidth="1"/>
    <col min="13" max="14" width="12.6328125" style="213" customWidth="1"/>
    <col min="15" max="15" width="12.6328125" style="82" customWidth="1"/>
    <col min="16" max="16" width="12.6328125" style="213" customWidth="1"/>
    <col min="17" max="18" width="12.6328125" style="113" customWidth="1"/>
    <col min="19" max="19" width="12.6328125" style="213" customWidth="1"/>
    <col min="20" max="20" width="12.6328125" style="113" customWidth="1"/>
    <col min="21" max="21" width="12.6328125" style="268" customWidth="1"/>
    <col min="22" max="22" width="12.6328125" style="113" customWidth="1"/>
    <col min="23" max="23" width="12.6328125" style="213" customWidth="1"/>
    <col min="24" max="24" width="12.6328125" style="113" customWidth="1"/>
    <col min="25" max="25" width="12.6328125" style="82" customWidth="1"/>
    <col min="26" max="28" width="13.6328125" style="213" customWidth="1"/>
    <col min="29" max="31" width="12.6328125" style="113" customWidth="1"/>
    <col min="32" max="33" width="12.6328125" style="213" customWidth="1"/>
    <col min="34" max="34" width="12.6328125" style="279" customWidth="1"/>
    <col min="35" max="35" width="12.6328125" style="223" customWidth="1"/>
    <col min="36" max="37" width="12.6328125" style="213" customWidth="1"/>
    <col min="38" max="38" width="12.6328125" style="279" customWidth="1"/>
    <col min="39" max="41" width="13.6328125" style="113" customWidth="1"/>
    <col min="42" max="16384" width="8.81640625" style="113"/>
  </cols>
  <sheetData>
    <row r="1" spans="1:41" s="112" customFormat="1" ht="25" customHeight="1" thickBot="1" x14ac:dyDescent="0.4">
      <c r="A1" s="337" t="s">
        <v>181</v>
      </c>
      <c r="B1" s="338"/>
      <c r="C1" s="338"/>
      <c r="D1" s="338"/>
      <c r="E1" s="338"/>
      <c r="F1" s="338"/>
      <c r="G1" s="338"/>
      <c r="H1" s="338"/>
      <c r="I1" s="338"/>
      <c r="J1" s="338"/>
      <c r="K1" s="338"/>
      <c r="L1" s="338"/>
      <c r="M1" s="338"/>
      <c r="N1" s="338"/>
      <c r="O1" s="338"/>
      <c r="P1" s="227"/>
      <c r="S1" s="227"/>
      <c r="U1" s="228"/>
      <c r="W1" s="227"/>
      <c r="Y1" s="229"/>
      <c r="Z1" s="227"/>
      <c r="AA1" s="227"/>
      <c r="AB1" s="227"/>
      <c r="AF1" s="227"/>
      <c r="AG1" s="227"/>
      <c r="AH1" s="230"/>
      <c r="AI1" s="215"/>
      <c r="AJ1" s="227"/>
      <c r="AK1" s="227"/>
      <c r="AL1" s="230"/>
    </row>
    <row r="2" spans="1:41" ht="16.5" customHeight="1" thickBot="1" x14ac:dyDescent="0.4">
      <c r="A2" s="331" t="s">
        <v>187</v>
      </c>
      <c r="B2" s="357" t="s">
        <v>184</v>
      </c>
      <c r="C2" s="358"/>
      <c r="D2" s="358"/>
      <c r="E2" s="358"/>
      <c r="F2" s="358"/>
      <c r="G2" s="358"/>
      <c r="H2" s="358"/>
      <c r="I2" s="358"/>
      <c r="J2" s="358"/>
      <c r="K2" s="358"/>
      <c r="L2" s="358"/>
      <c r="M2" s="358"/>
      <c r="N2" s="358"/>
      <c r="O2" s="358"/>
      <c r="P2" s="360" t="s">
        <v>169</v>
      </c>
      <c r="Q2" s="360"/>
      <c r="R2" s="360"/>
      <c r="S2" s="360"/>
      <c r="T2" s="360"/>
      <c r="U2" s="360"/>
      <c r="V2" s="360"/>
      <c r="W2" s="360"/>
      <c r="X2" s="360"/>
      <c r="Y2" s="360"/>
      <c r="Z2" s="326" t="s">
        <v>135</v>
      </c>
      <c r="AA2" s="327"/>
      <c r="AB2" s="328"/>
      <c r="AC2" s="357" t="s">
        <v>168</v>
      </c>
      <c r="AD2" s="358"/>
      <c r="AE2" s="358"/>
      <c r="AF2" s="358"/>
      <c r="AG2" s="358"/>
      <c r="AH2" s="358"/>
      <c r="AI2" s="358"/>
      <c r="AJ2" s="358"/>
      <c r="AK2" s="358"/>
      <c r="AL2" s="359"/>
      <c r="AM2" s="348" t="s">
        <v>182</v>
      </c>
      <c r="AN2" s="349"/>
      <c r="AO2" s="350"/>
    </row>
    <row r="3" spans="1:41" ht="15.75" customHeight="1" thickBot="1" x14ac:dyDescent="0.4">
      <c r="A3" s="332"/>
      <c r="B3" s="320" t="s">
        <v>6</v>
      </c>
      <c r="C3" s="345" t="s">
        <v>7</v>
      </c>
      <c r="D3" s="364" t="s">
        <v>185</v>
      </c>
      <c r="E3" s="365"/>
      <c r="F3" s="366"/>
      <c r="G3" s="364" t="s">
        <v>186</v>
      </c>
      <c r="H3" s="365"/>
      <c r="I3" s="366"/>
      <c r="J3" s="364" t="s">
        <v>185</v>
      </c>
      <c r="K3" s="365"/>
      <c r="L3" s="366"/>
      <c r="M3" s="351" t="s">
        <v>173</v>
      </c>
      <c r="N3" s="352"/>
      <c r="O3" s="353"/>
      <c r="P3" s="320" t="s">
        <v>6</v>
      </c>
      <c r="Q3" s="345" t="s">
        <v>7</v>
      </c>
      <c r="R3" s="320" t="s">
        <v>8</v>
      </c>
      <c r="S3" s="351" t="s">
        <v>9</v>
      </c>
      <c r="T3" s="352"/>
      <c r="U3" s="339" t="s">
        <v>10</v>
      </c>
      <c r="V3" s="351" t="s">
        <v>172</v>
      </c>
      <c r="W3" s="352"/>
      <c r="X3" s="352"/>
      <c r="Y3" s="353"/>
      <c r="Z3" s="323" t="s">
        <v>134</v>
      </c>
      <c r="AA3" s="324"/>
      <c r="AB3" s="325"/>
      <c r="AC3" s="320" t="s">
        <v>6</v>
      </c>
      <c r="AD3" s="345" t="s">
        <v>7</v>
      </c>
      <c r="AE3" s="320" t="s">
        <v>8</v>
      </c>
      <c r="AF3" s="351" t="s">
        <v>9</v>
      </c>
      <c r="AG3" s="352"/>
      <c r="AH3" s="361" t="s">
        <v>10</v>
      </c>
      <c r="AI3" s="351" t="s">
        <v>174</v>
      </c>
      <c r="AJ3" s="352"/>
      <c r="AK3" s="352"/>
      <c r="AL3" s="353"/>
      <c r="AM3" s="323" t="s">
        <v>134</v>
      </c>
      <c r="AN3" s="324"/>
      <c r="AO3" s="325"/>
    </row>
    <row r="4" spans="1:41" ht="32.25" customHeight="1" thickBot="1" x14ac:dyDescent="0.4">
      <c r="A4" s="332"/>
      <c r="B4" s="321"/>
      <c r="C4" s="346"/>
      <c r="D4" s="342" t="s">
        <v>11</v>
      </c>
      <c r="E4" s="343"/>
      <c r="F4" s="344"/>
      <c r="G4" s="334" t="s">
        <v>12</v>
      </c>
      <c r="H4" s="335"/>
      <c r="I4" s="336"/>
      <c r="J4" s="334" t="s">
        <v>13</v>
      </c>
      <c r="K4" s="335"/>
      <c r="L4" s="336"/>
      <c r="M4" s="323"/>
      <c r="N4" s="324"/>
      <c r="O4" s="325"/>
      <c r="P4" s="321"/>
      <c r="Q4" s="346"/>
      <c r="R4" s="321"/>
      <c r="S4" s="323"/>
      <c r="T4" s="324"/>
      <c r="U4" s="340"/>
      <c r="V4" s="354"/>
      <c r="W4" s="355"/>
      <c r="X4" s="355"/>
      <c r="Y4" s="356"/>
      <c r="Z4" s="329" t="s">
        <v>131</v>
      </c>
      <c r="AA4" s="329" t="s">
        <v>132</v>
      </c>
      <c r="AB4" s="329" t="s">
        <v>133</v>
      </c>
      <c r="AC4" s="321"/>
      <c r="AD4" s="346"/>
      <c r="AE4" s="321"/>
      <c r="AF4" s="323"/>
      <c r="AG4" s="324"/>
      <c r="AH4" s="362"/>
      <c r="AI4" s="354"/>
      <c r="AJ4" s="355"/>
      <c r="AK4" s="355"/>
      <c r="AL4" s="356"/>
      <c r="AM4" s="329" t="s">
        <v>131</v>
      </c>
      <c r="AN4" s="329" t="s">
        <v>132</v>
      </c>
      <c r="AO4" s="329" t="s">
        <v>133</v>
      </c>
    </row>
    <row r="5" spans="1:41" ht="17" customHeight="1" thickBot="1" x14ac:dyDescent="0.4">
      <c r="A5" s="333"/>
      <c r="B5" s="322"/>
      <c r="C5" s="347"/>
      <c r="D5" s="231" t="s">
        <v>14</v>
      </c>
      <c r="E5" s="31" t="s">
        <v>15</v>
      </c>
      <c r="F5" s="84" t="s">
        <v>16</v>
      </c>
      <c r="G5" s="232" t="s">
        <v>14</v>
      </c>
      <c r="H5" s="31" t="s">
        <v>15</v>
      </c>
      <c r="I5" s="317" t="s">
        <v>16</v>
      </c>
      <c r="J5" s="231" t="s">
        <v>14</v>
      </c>
      <c r="K5" s="31" t="s">
        <v>15</v>
      </c>
      <c r="L5" s="317" t="s">
        <v>16</v>
      </c>
      <c r="M5" s="231" t="s">
        <v>14</v>
      </c>
      <c r="N5" s="31" t="s">
        <v>15</v>
      </c>
      <c r="O5" s="51" t="s">
        <v>16</v>
      </c>
      <c r="P5" s="322"/>
      <c r="Q5" s="347"/>
      <c r="R5" s="322"/>
      <c r="S5" s="231" t="s">
        <v>14</v>
      </c>
      <c r="T5" s="31" t="s">
        <v>15</v>
      </c>
      <c r="U5" s="341"/>
      <c r="V5" s="114" t="s">
        <v>170</v>
      </c>
      <c r="W5" s="231" t="s">
        <v>14</v>
      </c>
      <c r="X5" s="31" t="s">
        <v>15</v>
      </c>
      <c r="Y5" s="84" t="s">
        <v>16</v>
      </c>
      <c r="Z5" s="330"/>
      <c r="AA5" s="330"/>
      <c r="AB5" s="330"/>
      <c r="AC5" s="322"/>
      <c r="AD5" s="347"/>
      <c r="AE5" s="322"/>
      <c r="AF5" s="231" t="s">
        <v>14</v>
      </c>
      <c r="AG5" s="31" t="s">
        <v>15</v>
      </c>
      <c r="AH5" s="363"/>
      <c r="AI5" s="216" t="s">
        <v>170</v>
      </c>
      <c r="AJ5" s="231" t="s">
        <v>14</v>
      </c>
      <c r="AK5" s="31" t="s">
        <v>15</v>
      </c>
      <c r="AL5" s="233" t="s">
        <v>16</v>
      </c>
      <c r="AM5" s="330"/>
      <c r="AN5" s="330"/>
      <c r="AO5" s="330"/>
    </row>
    <row r="6" spans="1:41" ht="15.5" x14ac:dyDescent="0.35">
      <c r="A6" s="214" t="s">
        <v>17</v>
      </c>
      <c r="B6" s="115"/>
      <c r="C6" s="116"/>
      <c r="D6" s="115"/>
      <c r="E6" s="116"/>
      <c r="F6" s="79"/>
      <c r="G6" s="256"/>
      <c r="H6" s="116"/>
      <c r="I6" s="79"/>
      <c r="J6" s="115"/>
      <c r="K6" s="116"/>
      <c r="L6" s="79"/>
      <c r="M6" s="115"/>
      <c r="N6" s="116"/>
      <c r="O6" s="52"/>
      <c r="P6" s="117"/>
      <c r="Q6" s="118"/>
      <c r="R6" s="119"/>
      <c r="S6" s="120"/>
      <c r="T6" s="118"/>
      <c r="U6" s="262"/>
      <c r="V6" s="118"/>
      <c r="W6" s="118"/>
      <c r="X6" s="118"/>
      <c r="Y6" s="48"/>
      <c r="Z6" s="121"/>
      <c r="AA6" s="121"/>
      <c r="AB6" s="121"/>
      <c r="AC6" s="118"/>
      <c r="AD6" s="118"/>
      <c r="AE6" s="120"/>
      <c r="AF6" s="117"/>
      <c r="AG6" s="118"/>
      <c r="AH6" s="275"/>
      <c r="AI6" s="217"/>
      <c r="AJ6" s="122"/>
      <c r="AK6" s="122"/>
      <c r="AL6" s="275"/>
      <c r="AM6" s="121"/>
      <c r="AN6" s="121"/>
      <c r="AO6" s="121"/>
    </row>
    <row r="7" spans="1:41" ht="15.5" x14ac:dyDescent="0.35">
      <c r="A7" s="123" t="s">
        <v>18</v>
      </c>
      <c r="B7" s="124">
        <v>0.27445049999999999</v>
      </c>
      <c r="C7" s="125">
        <v>0.91483499999999995</v>
      </c>
      <c r="D7" s="127">
        <v>59</v>
      </c>
      <c r="E7" s="126">
        <v>44.465064039085703</v>
      </c>
      <c r="F7" s="314">
        <f>D7/100</f>
        <v>0.59</v>
      </c>
      <c r="G7" s="127">
        <v>17.515999999999998</v>
      </c>
      <c r="H7" s="126">
        <v>12.5765686894319</v>
      </c>
      <c r="I7" s="314">
        <f>G7/100</f>
        <v>0.17515999999999998</v>
      </c>
      <c r="J7" s="168">
        <v>39.768000000000001</v>
      </c>
      <c r="K7" s="126">
        <v>23.220859587879101</v>
      </c>
      <c r="L7" s="314">
        <f>J7/100</f>
        <v>0.39768000000000003</v>
      </c>
      <c r="M7" s="168">
        <v>3.32</v>
      </c>
      <c r="N7" s="126">
        <v>1.14647285183732</v>
      </c>
      <c r="O7" s="109">
        <f>M7/100</f>
        <v>3.32E-2</v>
      </c>
      <c r="P7" s="124">
        <v>0.45741749999999998</v>
      </c>
      <c r="Q7" s="125">
        <v>1.5247250000000001</v>
      </c>
      <c r="R7" s="5">
        <v>8.3000000000000007</v>
      </c>
      <c r="S7" s="127">
        <v>15.5866666666666</v>
      </c>
      <c r="T7" s="126">
        <v>1.0256705123966401</v>
      </c>
      <c r="U7" s="235">
        <f>S7/R7</f>
        <v>1.8779116465863372</v>
      </c>
      <c r="V7" s="5">
        <v>9</v>
      </c>
      <c r="W7" s="5">
        <v>3.89333333333333</v>
      </c>
      <c r="X7" s="5">
        <v>0.66432923564549795</v>
      </c>
      <c r="Y7" s="224">
        <f>W7/V7</f>
        <v>0.4325925925925922</v>
      </c>
      <c r="Z7" s="5">
        <f>(100-(F7/U7)*100)</f>
        <v>68.582121471342901</v>
      </c>
      <c r="AA7" s="10">
        <f>(100-(I7/U7)*100)</f>
        <v>90.672617621899022</v>
      </c>
      <c r="AB7" s="9">
        <f>(100-(L7/U7)*100)</f>
        <v>78.823284858853626</v>
      </c>
      <c r="AC7" s="125">
        <v>1.3720000000000001</v>
      </c>
      <c r="AD7" s="125">
        <v>4.5739999999999998</v>
      </c>
      <c r="AE7" s="5">
        <v>10.6</v>
      </c>
      <c r="AF7" s="127">
        <v>54.08</v>
      </c>
      <c r="AG7" s="126">
        <v>6.0093260853443402</v>
      </c>
      <c r="AH7" s="236">
        <v>5.1018867924528299</v>
      </c>
      <c r="AI7" s="218">
        <v>10</v>
      </c>
      <c r="AJ7" s="9">
        <v>6.16</v>
      </c>
      <c r="AK7" s="9">
        <v>0.75</v>
      </c>
      <c r="AL7" s="236">
        <f>AJ7/AI7</f>
        <v>0.61599999999999999</v>
      </c>
      <c r="AM7" s="9">
        <f t="shared" ref="AM7" si="0">(100-(F7/AH7*100))</f>
        <v>88.435650887573971</v>
      </c>
      <c r="AN7" s="9">
        <f t="shared" ref="AN7" si="1">(100-(I7/AH7*100))</f>
        <v>96.566760355029587</v>
      </c>
      <c r="AO7" s="9">
        <f t="shared" ref="AO7" si="2">(100-(L7/AH7*100))</f>
        <v>92.205236686390535</v>
      </c>
    </row>
    <row r="8" spans="1:41" ht="15.5" x14ac:dyDescent="0.35">
      <c r="A8" s="123" t="s">
        <v>19</v>
      </c>
      <c r="B8" s="124">
        <v>0.49756329300000002</v>
      </c>
      <c r="C8" s="125">
        <v>1.658544311</v>
      </c>
      <c r="D8" s="127">
        <v>17.975999999999999</v>
      </c>
      <c r="E8" s="126">
        <v>13.6069864407957</v>
      </c>
      <c r="F8" s="314">
        <f t="shared" ref="F8:F20" si="3">D8/100</f>
        <v>0.17976</v>
      </c>
      <c r="G8" s="127">
        <v>7.7119999999999997</v>
      </c>
      <c r="H8" s="126">
        <v>4.1751071842528704</v>
      </c>
      <c r="I8" s="314">
        <f t="shared" ref="I8:I20" si="4">G8/100</f>
        <v>7.7119999999999994E-2</v>
      </c>
      <c r="J8" s="168">
        <v>10.295999999999999</v>
      </c>
      <c r="K8" s="126">
        <v>6.4095928107797899</v>
      </c>
      <c r="L8" s="314">
        <f t="shared" ref="L8:L20" si="5">J8/100</f>
        <v>0.10296</v>
      </c>
      <c r="M8" s="168" t="s">
        <v>20</v>
      </c>
      <c r="N8" s="126" t="s">
        <v>20</v>
      </c>
      <c r="O8" s="109">
        <f>((B8+(C8-B8)/2))/100</f>
        <v>1.0780538019999999E-2</v>
      </c>
      <c r="P8" s="124">
        <v>0.82927215499999996</v>
      </c>
      <c r="Q8" s="125">
        <v>2.7642405179999998</v>
      </c>
      <c r="R8" s="5">
        <v>8.3000000000000007</v>
      </c>
      <c r="S8" s="127">
        <v>852.30666666666605</v>
      </c>
      <c r="T8" s="126">
        <v>74.879883072083402</v>
      </c>
      <c r="U8" s="235">
        <f t="shared" ref="U8:U22" si="6">S8/R8</f>
        <v>102.68755020080313</v>
      </c>
      <c r="V8" s="5">
        <v>9</v>
      </c>
      <c r="W8" s="5">
        <v>4.72</v>
      </c>
      <c r="X8" s="5">
        <v>0.78796503024492004</v>
      </c>
      <c r="Y8" s="224">
        <f t="shared" ref="Y8:Y21" si="7">W8/V8</f>
        <v>0.52444444444444438</v>
      </c>
      <c r="Z8" s="5">
        <f t="shared" ref="Z8:Z24" si="8">(100-(F8/U8)*100)</f>
        <v>99.824944699091091</v>
      </c>
      <c r="AA8" s="10">
        <f t="shared" ref="AA8:AA24" si="9">(100-(I8/U8)*100)</f>
        <v>99.924898393379536</v>
      </c>
      <c r="AB8" s="9">
        <f t="shared" ref="AB8:AB24" si="10">(100-(L8/U8)*100)</f>
        <v>99.899734680787816</v>
      </c>
      <c r="AC8" s="125">
        <v>2.4878164659999999</v>
      </c>
      <c r="AD8" s="125">
        <v>8.2927215539999999</v>
      </c>
      <c r="AE8" s="5">
        <v>10.6</v>
      </c>
      <c r="AF8" s="127">
        <v>2199.6</v>
      </c>
      <c r="AG8" s="126">
        <v>103.435777175984</v>
      </c>
      <c r="AH8" s="236">
        <v>207.50943396226415</v>
      </c>
      <c r="AI8" s="218">
        <v>10</v>
      </c>
      <c r="AJ8" s="9">
        <v>14.9</v>
      </c>
      <c r="AK8" s="9">
        <v>2.2000000000000002</v>
      </c>
      <c r="AL8" s="236">
        <f>AJ8/AI8</f>
        <v>1.49</v>
      </c>
      <c r="AM8" s="9">
        <f t="shared" ref="AM8" si="11">(100-(F8/AH8*100))</f>
        <v>99.913372613202398</v>
      </c>
      <c r="AN8" s="9">
        <f t="shared" ref="AN8" si="12">(100-(I8/AH8*100))</f>
        <v>99.962835424622654</v>
      </c>
      <c r="AO8" s="9">
        <f t="shared" ref="AO8" si="13">(100-(L8/AH8*100))</f>
        <v>99.950382978723411</v>
      </c>
    </row>
    <row r="9" spans="1:41" ht="15.5" x14ac:dyDescent="0.35">
      <c r="A9" s="123" t="s">
        <v>21</v>
      </c>
      <c r="B9" s="124">
        <v>0.31544839899999999</v>
      </c>
      <c r="C9" s="125">
        <v>1.0514946629999999</v>
      </c>
      <c r="D9" s="127">
        <v>6.1520000000000001</v>
      </c>
      <c r="E9" s="126">
        <v>1.13504184944873</v>
      </c>
      <c r="F9" s="314">
        <f t="shared" si="3"/>
        <v>6.1519999999999998E-2</v>
      </c>
      <c r="G9" s="127">
        <v>6.9359999999999999</v>
      </c>
      <c r="H9" s="126">
        <v>0.61096644752392004</v>
      </c>
      <c r="I9" s="314">
        <f t="shared" si="4"/>
        <v>6.9360000000000005E-2</v>
      </c>
      <c r="J9" s="168">
        <v>4.84</v>
      </c>
      <c r="K9" s="126">
        <v>0.58651513194460803</v>
      </c>
      <c r="L9" s="314">
        <f t="shared" si="5"/>
        <v>4.8399999999999999E-2</v>
      </c>
      <c r="M9" s="168">
        <v>2.4</v>
      </c>
      <c r="N9" s="126">
        <v>0.52687759489277997</v>
      </c>
      <c r="O9" s="109">
        <f t="shared" ref="O9" si="14">M9/100</f>
        <v>2.4E-2</v>
      </c>
      <c r="P9" s="124">
        <v>0.52574733100000004</v>
      </c>
      <c r="Q9" s="125">
        <v>1.752491104</v>
      </c>
      <c r="R9" s="5">
        <v>8.3000000000000007</v>
      </c>
      <c r="S9" s="127">
        <v>236.50666666666601</v>
      </c>
      <c r="T9" s="126">
        <v>22.8749547661969</v>
      </c>
      <c r="U9" s="235">
        <f t="shared" si="6"/>
        <v>28.494779116465782</v>
      </c>
      <c r="V9" s="5">
        <v>9</v>
      </c>
      <c r="W9" s="5">
        <v>7.4933333333333296</v>
      </c>
      <c r="X9" s="5">
        <v>1.07248413611681</v>
      </c>
      <c r="Y9" s="224">
        <f t="shared" si="7"/>
        <v>0.83259259259259222</v>
      </c>
      <c r="Z9" s="5">
        <f t="shared" si="8"/>
        <v>99.784100800541211</v>
      </c>
      <c r="AA9" s="10">
        <f t="shared" si="9"/>
        <v>99.756586988386516</v>
      </c>
      <c r="AB9" s="9">
        <f t="shared" si="10"/>
        <v>99.830144322922536</v>
      </c>
      <c r="AC9" s="125">
        <v>1.577</v>
      </c>
      <c r="AD9" s="125">
        <v>5.2569999999999997</v>
      </c>
      <c r="AE9" s="5">
        <v>10.6</v>
      </c>
      <c r="AF9" s="127">
        <v>659.52</v>
      </c>
      <c r="AG9" s="126">
        <v>23.788904976900401</v>
      </c>
      <c r="AH9" s="236">
        <v>62.218867924528304</v>
      </c>
      <c r="AI9" s="218">
        <v>10</v>
      </c>
      <c r="AJ9" s="9" t="s">
        <v>23</v>
      </c>
      <c r="AK9" s="9" t="s">
        <v>23</v>
      </c>
      <c r="AL9" s="236">
        <f>AC9/AI9</f>
        <v>0.15770000000000001</v>
      </c>
      <c r="AM9" s="9">
        <f t="shared" ref="AM9" si="15">(100-(F9/AH9*100))</f>
        <v>99.901123241145072</v>
      </c>
      <c r="AN9" s="9">
        <f t="shared" ref="AN9" si="16">(100-(I9/AH9*100))</f>
        <v>99.888522561863169</v>
      </c>
      <c r="AO9" s="9">
        <f t="shared" ref="AO9" si="17">(100-(L9/AH9*100))</f>
        <v>99.922210092188251</v>
      </c>
    </row>
    <row r="10" spans="1:41" ht="15.5" x14ac:dyDescent="0.35">
      <c r="A10" s="123" t="s">
        <v>22</v>
      </c>
      <c r="B10" s="124">
        <v>0.24191543300000001</v>
      </c>
      <c r="C10" s="125">
        <v>0.80638477799999997</v>
      </c>
      <c r="D10" s="127">
        <v>6.008</v>
      </c>
      <c r="E10" s="126">
        <v>3.03465319270587</v>
      </c>
      <c r="F10" s="314">
        <f t="shared" si="3"/>
        <v>6.0080000000000001E-2</v>
      </c>
      <c r="G10" s="127">
        <v>4.944</v>
      </c>
      <c r="H10" s="126">
        <v>1.87650739407016</v>
      </c>
      <c r="I10" s="314">
        <f t="shared" si="4"/>
        <v>4.9439999999999998E-2</v>
      </c>
      <c r="J10" s="168">
        <v>2.3039999999999998</v>
      </c>
      <c r="K10" s="126">
        <v>1.01650381209319</v>
      </c>
      <c r="L10" s="314">
        <f t="shared" si="5"/>
        <v>2.3039999999999998E-2</v>
      </c>
      <c r="M10" s="168" t="s">
        <v>23</v>
      </c>
      <c r="N10" s="126" t="s">
        <v>23</v>
      </c>
      <c r="O10" s="109">
        <f>(B10/2)/100</f>
        <v>1.2095771650000001E-3</v>
      </c>
      <c r="P10" s="124">
        <v>0.40319238899999998</v>
      </c>
      <c r="Q10" s="125">
        <v>1.3439746299999999</v>
      </c>
      <c r="R10" s="5">
        <v>8.3000000000000007</v>
      </c>
      <c r="S10" s="127">
        <v>51.44</v>
      </c>
      <c r="T10" s="126">
        <v>4.0913458801610796</v>
      </c>
      <c r="U10" s="235">
        <f t="shared" si="6"/>
        <v>6.1975903614457826</v>
      </c>
      <c r="V10" s="5">
        <v>9</v>
      </c>
      <c r="W10" s="5" t="s">
        <v>20</v>
      </c>
      <c r="X10" s="5" t="s">
        <v>20</v>
      </c>
      <c r="Y10" s="224">
        <f>(P10+Q10)/(2*V10)</f>
        <v>9.7064834388888882E-2</v>
      </c>
      <c r="Z10" s="5">
        <f t="shared" si="8"/>
        <v>99.030590979782275</v>
      </c>
      <c r="AA10" s="10">
        <f t="shared" si="9"/>
        <v>99.202270606531883</v>
      </c>
      <c r="AB10" s="9">
        <f t="shared" si="10"/>
        <v>99.628242612752729</v>
      </c>
      <c r="AC10" s="125">
        <v>1.209577167</v>
      </c>
      <c r="AD10" s="125">
        <v>4.0319238899999998</v>
      </c>
      <c r="AE10" s="5">
        <v>10.6</v>
      </c>
      <c r="AF10" s="127">
        <v>131.68</v>
      </c>
      <c r="AG10" s="126">
        <v>2.4641428530018299</v>
      </c>
      <c r="AH10" s="236">
        <v>12.422641509433964</v>
      </c>
      <c r="AI10" s="218">
        <v>10</v>
      </c>
      <c r="AJ10" s="9" t="s">
        <v>20</v>
      </c>
      <c r="AK10" s="9" t="s">
        <v>20</v>
      </c>
      <c r="AL10" s="234">
        <f>(AC10+AD10)/(2*AI10)</f>
        <v>0.26207505284999999</v>
      </c>
      <c r="AM10" s="9">
        <f t="shared" ref="AM10" si="18">(100-(F10/AH10*100))</f>
        <v>99.51636695018226</v>
      </c>
      <c r="AN10" s="9">
        <f t="shared" ref="AN10" si="19">(100-(I10/AH10*100))</f>
        <v>99.602017010935597</v>
      </c>
      <c r="AO10" s="9">
        <f t="shared" ref="AO10" si="20">(100-(L10/AH10*100))</f>
        <v>99.814532199270957</v>
      </c>
    </row>
    <row r="11" spans="1:41" ht="15.5" x14ac:dyDescent="0.35">
      <c r="A11" s="123" t="s">
        <v>24</v>
      </c>
      <c r="B11" s="124">
        <v>0.46376386600000002</v>
      </c>
      <c r="C11" s="125">
        <v>1.5458795519999999</v>
      </c>
      <c r="D11" s="127">
        <v>19.207999999999998</v>
      </c>
      <c r="E11" s="126">
        <v>9.2394545293539991</v>
      </c>
      <c r="F11" s="314">
        <f t="shared" si="3"/>
        <v>0.19207999999999997</v>
      </c>
      <c r="G11" s="127">
        <v>12.343999999999999</v>
      </c>
      <c r="H11" s="126">
        <v>6.1917751897173998</v>
      </c>
      <c r="I11" s="314">
        <f t="shared" si="4"/>
        <v>0.12343999999999999</v>
      </c>
      <c r="J11" s="168">
        <v>12.368</v>
      </c>
      <c r="K11" s="126">
        <v>5.2606007261528598</v>
      </c>
      <c r="L11" s="314">
        <f t="shared" si="5"/>
        <v>0.12368</v>
      </c>
      <c r="M11" s="168" t="s">
        <v>23</v>
      </c>
      <c r="N11" s="126" t="s">
        <v>23</v>
      </c>
      <c r="O11" s="109">
        <f t="shared" ref="O11:O24" si="21">(B11/2)/100</f>
        <v>2.3188193300000002E-3</v>
      </c>
      <c r="P11" s="124">
        <v>0.77293977599999997</v>
      </c>
      <c r="Q11" s="125">
        <v>2.57646592</v>
      </c>
      <c r="R11" s="5">
        <v>8.3000000000000007</v>
      </c>
      <c r="S11" s="127">
        <v>48.186666666666603</v>
      </c>
      <c r="T11" s="126">
        <v>3.7822391956793702</v>
      </c>
      <c r="U11" s="235">
        <f t="shared" si="6"/>
        <v>5.8056224899598314</v>
      </c>
      <c r="V11" s="5">
        <v>9</v>
      </c>
      <c r="W11" s="5" t="s">
        <v>23</v>
      </c>
      <c r="X11" s="5" t="s">
        <v>23</v>
      </c>
      <c r="Y11" s="224">
        <f>P11/(2*V11)</f>
        <v>4.2941098666666663E-2</v>
      </c>
      <c r="Z11" s="5">
        <f t="shared" si="8"/>
        <v>96.691483121195347</v>
      </c>
      <c r="AA11" s="10">
        <f t="shared" si="9"/>
        <v>97.873785279468734</v>
      </c>
      <c r="AB11" s="9">
        <f t="shared" si="10"/>
        <v>97.8696513558384</v>
      </c>
      <c r="AC11" s="125">
        <v>2.318819328</v>
      </c>
      <c r="AD11" s="125">
        <v>7.7293977610000004</v>
      </c>
      <c r="AE11" s="5">
        <v>10.6</v>
      </c>
      <c r="AF11" s="127">
        <v>157.24</v>
      </c>
      <c r="AG11" s="126">
        <v>9.23623299836032</v>
      </c>
      <c r="AH11" s="236">
        <v>14.833962264150944</v>
      </c>
      <c r="AI11" s="218">
        <v>10</v>
      </c>
      <c r="AJ11" s="9" t="s">
        <v>23</v>
      </c>
      <c r="AK11" s="9" t="s">
        <v>23</v>
      </c>
      <c r="AL11" s="236">
        <f t="shared" ref="AL11:AL13" si="22">AC11/AI11</f>
        <v>0.2318819328</v>
      </c>
      <c r="AM11" s="9">
        <f t="shared" ref="AM11" si="23">(100-(F11/AH11*100))</f>
        <v>98.705133553803108</v>
      </c>
      <c r="AN11" s="9">
        <f t="shared" ref="AN11" si="24">(100-(I11/AH11*100))</f>
        <v>99.167855507504456</v>
      </c>
      <c r="AO11" s="9">
        <f t="shared" ref="AO11" si="25">(100-(L11/AH11*100))</f>
        <v>99.166237598575421</v>
      </c>
    </row>
    <row r="12" spans="1:41" ht="15.5" x14ac:dyDescent="0.35">
      <c r="A12" s="123" t="s">
        <v>25</v>
      </c>
      <c r="B12" s="124">
        <v>8.2648468000000003E-2</v>
      </c>
      <c r="C12" s="125">
        <v>0.27549489300000002</v>
      </c>
      <c r="D12" s="127" t="s">
        <v>23</v>
      </c>
      <c r="E12" s="126" t="s">
        <v>23</v>
      </c>
      <c r="F12" s="314">
        <f>(B12/2)/100</f>
        <v>4.1324234000000002E-4</v>
      </c>
      <c r="G12" s="127" t="s">
        <v>23</v>
      </c>
      <c r="H12" s="126" t="s">
        <v>23</v>
      </c>
      <c r="I12" s="314">
        <f>(B12/2)/100</f>
        <v>4.1324234000000002E-4</v>
      </c>
      <c r="J12" s="168" t="s">
        <v>23</v>
      </c>
      <c r="K12" s="126" t="s">
        <v>23</v>
      </c>
      <c r="L12" s="314">
        <f>(B12/2)/100</f>
        <v>4.1324234000000002E-4</v>
      </c>
      <c r="M12" s="168" t="s">
        <v>23</v>
      </c>
      <c r="N12" s="126" t="s">
        <v>23</v>
      </c>
      <c r="O12" s="109">
        <f t="shared" si="21"/>
        <v>4.1324234000000002E-4</v>
      </c>
      <c r="P12" s="124">
        <v>0.137747446</v>
      </c>
      <c r="Q12" s="125">
        <v>0.45915815399999999</v>
      </c>
      <c r="R12" s="5">
        <v>8.3000000000000007</v>
      </c>
      <c r="S12" s="127">
        <v>19.399999999999999</v>
      </c>
      <c r="T12" s="126">
        <v>1.85172592164415</v>
      </c>
      <c r="U12" s="235">
        <f t="shared" si="6"/>
        <v>2.3373493975903612</v>
      </c>
      <c r="V12" s="5">
        <v>9</v>
      </c>
      <c r="W12" s="5" t="s">
        <v>20</v>
      </c>
      <c r="X12" s="5" t="s">
        <v>20</v>
      </c>
      <c r="Y12" s="224">
        <f>(P12+Q12)/(2*V12)</f>
        <v>3.3161422222222216E-2</v>
      </c>
      <c r="Z12" s="5">
        <f t="shared" si="8"/>
        <v>99.982320044216493</v>
      </c>
      <c r="AA12" s="10">
        <f t="shared" si="9"/>
        <v>99.982320044216493</v>
      </c>
      <c r="AB12" s="9">
        <f t="shared" si="10"/>
        <v>99.982320044216493</v>
      </c>
      <c r="AC12" s="125">
        <v>0.41299999999999998</v>
      </c>
      <c r="AD12" s="125">
        <v>1.377</v>
      </c>
      <c r="AE12" s="5">
        <v>10.6</v>
      </c>
      <c r="AF12" s="127">
        <v>45.68</v>
      </c>
      <c r="AG12" s="126">
        <v>3.64856136031724</v>
      </c>
      <c r="AH12" s="236">
        <v>4.3094339622641513</v>
      </c>
      <c r="AI12" s="218">
        <v>10</v>
      </c>
      <c r="AJ12" s="9" t="s">
        <v>23</v>
      </c>
      <c r="AK12" s="9" t="s">
        <v>23</v>
      </c>
      <c r="AL12" s="236">
        <f t="shared" si="22"/>
        <v>4.1299999999999996E-2</v>
      </c>
      <c r="AM12" s="9">
        <f t="shared" ref="AM12" si="26">(100-(F12/AH12*100))</f>
        <v>99.990410751304722</v>
      </c>
      <c r="AN12" s="9">
        <f t="shared" ref="AN12" si="27">(100-(I12/AH12*100))</f>
        <v>99.990410751304722</v>
      </c>
      <c r="AO12" s="9">
        <f t="shared" ref="AO12" si="28">(100-(L12/AH12*100))</f>
        <v>99.990410751304722</v>
      </c>
    </row>
    <row r="13" spans="1:41" ht="15.5" x14ac:dyDescent="0.35">
      <c r="A13" s="123" t="s">
        <v>26</v>
      </c>
      <c r="B13" s="124">
        <v>0.256365124</v>
      </c>
      <c r="C13" s="125">
        <v>0.85455041399999998</v>
      </c>
      <c r="D13" s="127" t="s">
        <v>23</v>
      </c>
      <c r="E13" s="126" t="s">
        <v>23</v>
      </c>
      <c r="F13" s="314">
        <f t="shared" ref="F13:F16" si="29">(B13/2)/100</f>
        <v>1.28182562E-3</v>
      </c>
      <c r="G13" s="127" t="s">
        <v>23</v>
      </c>
      <c r="H13" s="126" t="s">
        <v>23</v>
      </c>
      <c r="I13" s="314">
        <f t="shared" ref="I13:I16" si="30">(B13/2)/100</f>
        <v>1.28182562E-3</v>
      </c>
      <c r="J13" s="168" t="s">
        <v>23</v>
      </c>
      <c r="K13" s="126" t="s">
        <v>23</v>
      </c>
      <c r="L13" s="314">
        <f t="shared" ref="L13:L16" si="31">(B13/2)/100</f>
        <v>1.28182562E-3</v>
      </c>
      <c r="M13" s="168" t="s">
        <v>23</v>
      </c>
      <c r="N13" s="126" t="s">
        <v>23</v>
      </c>
      <c r="O13" s="109">
        <f t="shared" si="21"/>
        <v>1.28182562E-3</v>
      </c>
      <c r="P13" s="124">
        <v>0.42727520699999999</v>
      </c>
      <c r="Q13" s="125">
        <v>1.42425069</v>
      </c>
      <c r="R13" s="5">
        <v>8.3000000000000007</v>
      </c>
      <c r="S13" s="127">
        <v>70.72</v>
      </c>
      <c r="T13" s="126">
        <v>4.6381030605194598</v>
      </c>
      <c r="U13" s="235">
        <f t="shared" si="6"/>
        <v>8.5204819277108417</v>
      </c>
      <c r="V13" s="5">
        <v>9</v>
      </c>
      <c r="W13" s="5">
        <v>3.08</v>
      </c>
      <c r="X13" s="5">
        <v>0.90357315389759296</v>
      </c>
      <c r="Y13" s="224">
        <f t="shared" si="7"/>
        <v>0.34222222222222221</v>
      </c>
      <c r="Z13" s="5">
        <f t="shared" si="8"/>
        <v>99.984955949312777</v>
      </c>
      <c r="AA13" s="10">
        <f t="shared" si="9"/>
        <v>99.984955949312777</v>
      </c>
      <c r="AB13" s="9">
        <f t="shared" si="10"/>
        <v>99.984955949312777</v>
      </c>
      <c r="AC13" s="125">
        <v>1.2818256210000001</v>
      </c>
      <c r="AD13" s="125">
        <v>4.2727520710000002</v>
      </c>
      <c r="AE13" s="5">
        <v>10.6</v>
      </c>
      <c r="AF13" s="127">
        <v>191.56</v>
      </c>
      <c r="AG13" s="126">
        <v>8.2539687423687305</v>
      </c>
      <c r="AH13" s="236">
        <v>18.07169811320755</v>
      </c>
      <c r="AI13" s="218">
        <v>10</v>
      </c>
      <c r="AJ13" s="9" t="s">
        <v>23</v>
      </c>
      <c r="AK13" s="9" t="s">
        <v>23</v>
      </c>
      <c r="AL13" s="236">
        <f t="shared" si="22"/>
        <v>0.12818256210000001</v>
      </c>
      <c r="AM13" s="9">
        <f t="shared" ref="AM13" si="32">(100-(F13/AH13*100))</f>
        <v>99.992906999596997</v>
      </c>
      <c r="AN13" s="9">
        <f t="shared" ref="AN13" si="33">(100-(I13/AH13*100))</f>
        <v>99.992906999596997</v>
      </c>
      <c r="AO13" s="9">
        <f t="shared" ref="AO13" si="34">(100-(L13/AH13*100))</f>
        <v>99.992906999596997</v>
      </c>
    </row>
    <row r="14" spans="1:41" ht="15.5" x14ac:dyDescent="0.35">
      <c r="A14" s="123" t="s">
        <v>27</v>
      </c>
      <c r="B14" s="124">
        <v>0.31043393899999999</v>
      </c>
      <c r="C14" s="125">
        <v>1.034779798</v>
      </c>
      <c r="D14" s="127" t="s">
        <v>23</v>
      </c>
      <c r="E14" s="126" t="s">
        <v>23</v>
      </c>
      <c r="F14" s="314">
        <f t="shared" si="29"/>
        <v>1.552169695E-3</v>
      </c>
      <c r="G14" s="127" t="s">
        <v>23</v>
      </c>
      <c r="H14" s="126" t="s">
        <v>23</v>
      </c>
      <c r="I14" s="314">
        <f t="shared" si="30"/>
        <v>1.552169695E-3</v>
      </c>
      <c r="J14" s="168" t="s">
        <v>23</v>
      </c>
      <c r="K14" s="126" t="s">
        <v>23</v>
      </c>
      <c r="L14" s="314">
        <f t="shared" si="31"/>
        <v>1.552169695E-3</v>
      </c>
      <c r="M14" s="168" t="s">
        <v>23</v>
      </c>
      <c r="N14" s="126" t="s">
        <v>23</v>
      </c>
      <c r="O14" s="109">
        <f t="shared" si="21"/>
        <v>1.552169695E-3</v>
      </c>
      <c r="P14" s="124">
        <v>0.51738989899999999</v>
      </c>
      <c r="Q14" s="125">
        <v>1.7246329970000001</v>
      </c>
      <c r="R14" s="5">
        <v>8.3000000000000007</v>
      </c>
      <c r="S14" s="127">
        <v>17.133333333333301</v>
      </c>
      <c r="T14" s="126">
        <v>0.92376043070340097</v>
      </c>
      <c r="U14" s="235">
        <f t="shared" si="6"/>
        <v>2.0642570281124457</v>
      </c>
      <c r="V14" s="5">
        <v>9</v>
      </c>
      <c r="W14" s="5" t="s">
        <v>20</v>
      </c>
      <c r="X14" s="5" t="s">
        <v>20</v>
      </c>
      <c r="Y14" s="224">
        <f t="shared" ref="Y14:Y15" si="35">(P14+Q14)/(2*V14)</f>
        <v>0.12455682755555555</v>
      </c>
      <c r="Z14" s="5">
        <f t="shared" si="8"/>
        <v>99.924807343569071</v>
      </c>
      <c r="AA14" s="10">
        <f t="shared" si="9"/>
        <v>99.924807343569071</v>
      </c>
      <c r="AB14" s="9">
        <f t="shared" si="10"/>
        <v>99.924807343569071</v>
      </c>
      <c r="AC14" s="125">
        <v>1.55</v>
      </c>
      <c r="AD14" s="125">
        <v>5.17</v>
      </c>
      <c r="AE14" s="5">
        <v>10.6</v>
      </c>
      <c r="AF14" s="127">
        <v>74.900000000000006</v>
      </c>
      <c r="AG14" s="126">
        <v>3.1</v>
      </c>
      <c r="AH14" s="236">
        <v>7.07</v>
      </c>
      <c r="AI14" s="218">
        <v>10</v>
      </c>
      <c r="AJ14" s="9" t="s">
        <v>122</v>
      </c>
      <c r="AK14" s="9" t="s">
        <v>122</v>
      </c>
      <c r="AL14" s="236" t="s">
        <v>122</v>
      </c>
      <c r="AM14" s="9">
        <f t="shared" ref="AM14" si="36">(100-(F14/AH14*100))</f>
        <v>99.978045690311177</v>
      </c>
      <c r="AN14" s="9">
        <f t="shared" ref="AN14" si="37">(100-(I14/AH14*100))</f>
        <v>99.978045690311177</v>
      </c>
      <c r="AO14" s="9">
        <f t="shared" ref="AO14" si="38">(100-(L14/AH14*100))</f>
        <v>99.978045690311177</v>
      </c>
    </row>
    <row r="15" spans="1:41" ht="15.5" x14ac:dyDescent="0.35">
      <c r="A15" s="123" t="s">
        <v>28</v>
      </c>
      <c r="B15" s="124">
        <v>0.175586928</v>
      </c>
      <c r="C15" s="125">
        <v>0.58528975900000002</v>
      </c>
      <c r="D15" s="127" t="s">
        <v>23</v>
      </c>
      <c r="E15" s="126" t="s">
        <v>23</v>
      </c>
      <c r="F15" s="314">
        <f t="shared" si="29"/>
        <v>8.7793463999999996E-4</v>
      </c>
      <c r="G15" s="127" t="s">
        <v>23</v>
      </c>
      <c r="H15" s="126" t="s">
        <v>23</v>
      </c>
      <c r="I15" s="314">
        <f t="shared" si="30"/>
        <v>8.7793463999999996E-4</v>
      </c>
      <c r="J15" s="168" t="s">
        <v>23</v>
      </c>
      <c r="K15" s="126" t="s">
        <v>23</v>
      </c>
      <c r="L15" s="314">
        <f t="shared" si="31"/>
        <v>8.7793463999999996E-4</v>
      </c>
      <c r="M15" s="168" t="s">
        <v>23</v>
      </c>
      <c r="N15" s="126" t="s">
        <v>23</v>
      </c>
      <c r="O15" s="109">
        <f t="shared" si="21"/>
        <v>8.7793463999999996E-4</v>
      </c>
      <c r="P15" s="124">
        <v>0.29264488</v>
      </c>
      <c r="Q15" s="125">
        <v>0.97548293200000002</v>
      </c>
      <c r="R15" s="5">
        <v>8.3000000000000007</v>
      </c>
      <c r="S15" s="127">
        <v>5.7466666666666599</v>
      </c>
      <c r="T15" s="126">
        <v>0.97113907918027598</v>
      </c>
      <c r="U15" s="235">
        <f t="shared" si="6"/>
        <v>0.69236947791164571</v>
      </c>
      <c r="V15" s="5">
        <v>9</v>
      </c>
      <c r="W15" s="5" t="s">
        <v>20</v>
      </c>
      <c r="X15" s="5" t="s">
        <v>20</v>
      </c>
      <c r="Y15" s="224">
        <f t="shared" si="35"/>
        <v>7.0451545111111111E-2</v>
      </c>
      <c r="Z15" s="5">
        <f t="shared" si="8"/>
        <v>99.873198535174012</v>
      </c>
      <c r="AA15" s="10">
        <f t="shared" si="9"/>
        <v>99.873198535174012</v>
      </c>
      <c r="AB15" s="9">
        <f t="shared" si="10"/>
        <v>99.873198535174012</v>
      </c>
      <c r="AC15" s="125">
        <v>0.87793463900000002</v>
      </c>
      <c r="AD15" s="125">
        <v>2.9264487969999999</v>
      </c>
      <c r="AE15" s="5">
        <v>10.6</v>
      </c>
      <c r="AF15" s="127">
        <v>15.24</v>
      </c>
      <c r="AG15" s="126">
        <v>1.5323185047502299</v>
      </c>
      <c r="AH15" s="236">
        <v>1.4377358490566039</v>
      </c>
      <c r="AI15" s="218">
        <v>10</v>
      </c>
      <c r="AJ15" s="9" t="s">
        <v>23</v>
      </c>
      <c r="AK15" s="9" t="s">
        <v>23</v>
      </c>
      <c r="AL15" s="236">
        <f t="shared" ref="AL15:AL16" si="39">AC15/AI15</f>
        <v>8.7793463900000007E-2</v>
      </c>
      <c r="AM15" s="9">
        <f t="shared" ref="AM15" si="40">(100-(F15/AH15*100))</f>
        <v>99.938936304566923</v>
      </c>
      <c r="AN15" s="9">
        <f t="shared" ref="AN15" si="41">(100-(I15/AH15*100))</f>
        <v>99.938936304566923</v>
      </c>
      <c r="AO15" s="9">
        <f t="shared" ref="AO15" si="42">(100-(L15/AH15*100))</f>
        <v>99.938936304566923</v>
      </c>
    </row>
    <row r="16" spans="1:41" ht="15.5" x14ac:dyDescent="0.35">
      <c r="A16" s="123" t="s">
        <v>29</v>
      </c>
      <c r="B16" s="124">
        <v>0.31132471299999998</v>
      </c>
      <c r="C16" s="125">
        <v>1.037749043</v>
      </c>
      <c r="D16" s="127" t="s">
        <v>23</v>
      </c>
      <c r="E16" s="126" t="s">
        <v>23</v>
      </c>
      <c r="F16" s="314">
        <f t="shared" si="29"/>
        <v>1.5566235649999999E-3</v>
      </c>
      <c r="G16" s="127" t="s">
        <v>23</v>
      </c>
      <c r="H16" s="126" t="s">
        <v>23</v>
      </c>
      <c r="I16" s="314">
        <f t="shared" si="30"/>
        <v>1.5566235649999999E-3</v>
      </c>
      <c r="J16" s="168" t="s">
        <v>23</v>
      </c>
      <c r="K16" s="126" t="s">
        <v>23</v>
      </c>
      <c r="L16" s="314">
        <f t="shared" si="31"/>
        <v>1.5566235649999999E-3</v>
      </c>
      <c r="M16" s="168" t="s">
        <v>23</v>
      </c>
      <c r="N16" s="126" t="s">
        <v>23</v>
      </c>
      <c r="O16" s="109">
        <f t="shared" si="21"/>
        <v>1.5566235649999999E-3</v>
      </c>
      <c r="P16" s="124">
        <v>0.51887452199999995</v>
      </c>
      <c r="Q16" s="125">
        <v>1.7295817389999999</v>
      </c>
      <c r="R16" s="5">
        <v>8.3000000000000007</v>
      </c>
      <c r="S16" s="127">
        <v>10.733333333333301</v>
      </c>
      <c r="T16" s="126">
        <v>1.2901334986909001</v>
      </c>
      <c r="U16" s="235">
        <f t="shared" si="6"/>
        <v>1.2931726907630481</v>
      </c>
      <c r="V16" s="5">
        <v>9</v>
      </c>
      <c r="W16" s="5">
        <v>1.82302458553333</v>
      </c>
      <c r="X16" s="5">
        <v>0.72026540697936203</v>
      </c>
      <c r="Y16" s="224">
        <f t="shared" si="7"/>
        <v>0.20255828728148112</v>
      </c>
      <c r="Z16" s="5">
        <f t="shared" si="8"/>
        <v>99.879627556619567</v>
      </c>
      <c r="AA16" s="10">
        <f t="shared" si="9"/>
        <v>99.879627556619567</v>
      </c>
      <c r="AB16" s="9">
        <f t="shared" si="10"/>
        <v>99.879627556619567</v>
      </c>
      <c r="AC16" s="125">
        <v>1.556623565</v>
      </c>
      <c r="AD16" s="125">
        <v>5.1887452170000001</v>
      </c>
      <c r="AE16" s="5">
        <v>10.6</v>
      </c>
      <c r="AF16" s="127">
        <v>42.04</v>
      </c>
      <c r="AG16" s="126">
        <v>6.16992706601948</v>
      </c>
      <c r="AH16" s="236">
        <v>3.9660377358490568</v>
      </c>
      <c r="AI16" s="218">
        <v>10</v>
      </c>
      <c r="AJ16" s="9" t="s">
        <v>23</v>
      </c>
      <c r="AK16" s="9" t="s">
        <v>23</v>
      </c>
      <c r="AL16" s="236">
        <f t="shared" si="39"/>
        <v>0.15566235649999999</v>
      </c>
      <c r="AM16" s="9">
        <f t="shared" ref="AM16" si="43">(100-(F16/AH16*100))</f>
        <v>99.960751166058515</v>
      </c>
      <c r="AN16" s="9">
        <f t="shared" ref="AN16" si="44">(100-(I16/AH16*100))</f>
        <v>99.960751166058515</v>
      </c>
      <c r="AO16" s="9">
        <f t="shared" ref="AO16" si="45">(100-(L16/AH16*100))</f>
        <v>99.960751166058515</v>
      </c>
    </row>
    <row r="17" spans="1:41" ht="15.5" x14ac:dyDescent="0.35">
      <c r="A17" s="123" t="s">
        <v>30</v>
      </c>
      <c r="B17" s="124">
        <v>0.37260001199999998</v>
      </c>
      <c r="C17" s="125">
        <v>1.2420000410000001</v>
      </c>
      <c r="D17" s="127">
        <v>9.9534600053000002</v>
      </c>
      <c r="E17" s="126">
        <v>8.7387714088888604</v>
      </c>
      <c r="F17" s="314">
        <f t="shared" si="3"/>
        <v>9.9534600053000008E-2</v>
      </c>
      <c r="G17" s="127">
        <v>2.4319999999999999</v>
      </c>
      <c r="H17" s="126">
        <v>1.61031673902993</v>
      </c>
      <c r="I17" s="314">
        <f t="shared" si="4"/>
        <v>2.4319999999999998E-2</v>
      </c>
      <c r="J17" s="168">
        <v>8.16</v>
      </c>
      <c r="K17" s="126">
        <v>4.3923569982413699</v>
      </c>
      <c r="L17" s="314">
        <f t="shared" si="5"/>
        <v>8.1600000000000006E-2</v>
      </c>
      <c r="M17" s="168" t="s">
        <v>23</v>
      </c>
      <c r="N17" s="126" t="s">
        <v>23</v>
      </c>
      <c r="O17" s="109">
        <f t="shared" si="21"/>
        <v>1.8630000599999998E-3</v>
      </c>
      <c r="P17" s="124">
        <v>0.62100002099999996</v>
      </c>
      <c r="Q17" s="125">
        <v>2.0700000690000002</v>
      </c>
      <c r="R17" s="5">
        <v>8.3000000000000007</v>
      </c>
      <c r="S17" s="127">
        <v>9.7733333333333299</v>
      </c>
      <c r="T17" s="126">
        <v>1.11813336513234</v>
      </c>
      <c r="U17" s="235">
        <f t="shared" si="6"/>
        <v>1.177510040160642</v>
      </c>
      <c r="V17" s="5">
        <v>9</v>
      </c>
      <c r="W17" s="5" t="s">
        <v>20</v>
      </c>
      <c r="X17" s="5" t="s">
        <v>20</v>
      </c>
      <c r="Y17" s="224">
        <f>(P17+Q17)/(2*V17)</f>
        <v>0.14950000500000002</v>
      </c>
      <c r="Z17" s="5">
        <f t="shared" si="8"/>
        <v>91.547027485267051</v>
      </c>
      <c r="AA17" s="10">
        <f t="shared" si="9"/>
        <v>97.934624829467936</v>
      </c>
      <c r="AB17" s="9">
        <f t="shared" si="10"/>
        <v>93.070122783083221</v>
      </c>
      <c r="AC17" s="125">
        <v>1.86</v>
      </c>
      <c r="AD17" s="125">
        <v>6.21</v>
      </c>
      <c r="AE17" s="5">
        <v>10.6</v>
      </c>
      <c r="AF17" s="127">
        <v>26.5</v>
      </c>
      <c r="AG17" s="126">
        <v>1.42</v>
      </c>
      <c r="AH17" s="236">
        <v>2.5</v>
      </c>
      <c r="AI17" s="218">
        <v>10</v>
      </c>
      <c r="AJ17" s="9" t="s">
        <v>122</v>
      </c>
      <c r="AK17" s="9" t="s">
        <v>122</v>
      </c>
      <c r="AL17" s="236" t="s">
        <v>122</v>
      </c>
      <c r="AM17" s="9">
        <f t="shared" ref="AM17" si="46">(100-(F17/AH17*100))</f>
        <v>96.018615997880005</v>
      </c>
      <c r="AN17" s="9">
        <f t="shared" ref="AN17" si="47">(100-(I17/AH17*100))</f>
        <v>99.027199999999993</v>
      </c>
      <c r="AO17" s="9">
        <f t="shared" ref="AO17" si="48">(100-(L17/AH17*100))</f>
        <v>96.736000000000004</v>
      </c>
    </row>
    <row r="18" spans="1:41" ht="15.5" x14ac:dyDescent="0.35">
      <c r="A18" s="123" t="s">
        <v>31</v>
      </c>
      <c r="B18" s="124">
        <v>0.33640634800000002</v>
      </c>
      <c r="C18" s="125">
        <v>1.121354492</v>
      </c>
      <c r="D18" s="127" t="s">
        <v>23</v>
      </c>
      <c r="E18" s="126" t="s">
        <v>23</v>
      </c>
      <c r="F18" s="314">
        <f>(B18/2)/100</f>
        <v>1.6820317400000001E-3</v>
      </c>
      <c r="G18" s="127" t="s">
        <v>23</v>
      </c>
      <c r="H18" s="126" t="s">
        <v>23</v>
      </c>
      <c r="I18" s="314">
        <f>(B18/2)/100</f>
        <v>1.6820317400000001E-3</v>
      </c>
      <c r="J18" s="168" t="s">
        <v>23</v>
      </c>
      <c r="K18" s="126" t="s">
        <v>23</v>
      </c>
      <c r="L18" s="314">
        <f>(B18/2)/100</f>
        <v>1.6820317400000001E-3</v>
      </c>
      <c r="M18" s="168" t="s">
        <v>23</v>
      </c>
      <c r="N18" s="126" t="s">
        <v>23</v>
      </c>
      <c r="O18" s="109">
        <f t="shared" si="21"/>
        <v>1.6820317400000001E-3</v>
      </c>
      <c r="P18" s="124">
        <v>0.56067724600000002</v>
      </c>
      <c r="Q18" s="125">
        <v>1.8689241539999999</v>
      </c>
      <c r="R18" s="5">
        <v>8.3000000000000007</v>
      </c>
      <c r="S18" s="127" t="s">
        <v>23</v>
      </c>
      <c r="T18" s="126" t="s">
        <v>23</v>
      </c>
      <c r="U18" s="235">
        <f>(P18/2)/R18</f>
        <v>3.377573771084337E-2</v>
      </c>
      <c r="V18" s="5">
        <v>9</v>
      </c>
      <c r="W18" s="5" t="s">
        <v>23</v>
      </c>
      <c r="X18" s="5" t="s">
        <v>23</v>
      </c>
      <c r="Y18" s="224">
        <f>P18/(2*V18)</f>
        <v>3.114873588888889E-2</v>
      </c>
      <c r="Z18" s="5">
        <f t="shared" si="8"/>
        <v>95.019999994078589</v>
      </c>
      <c r="AA18" s="10">
        <f t="shared" si="9"/>
        <v>95.019999994078589</v>
      </c>
      <c r="AB18" s="9">
        <f t="shared" si="10"/>
        <v>95.019999994078589</v>
      </c>
      <c r="AC18" s="125">
        <v>1.6819999999999999</v>
      </c>
      <c r="AD18" s="125">
        <v>5.6070000000000002</v>
      </c>
      <c r="AE18" s="5">
        <v>10.6</v>
      </c>
      <c r="AF18" s="127" t="s">
        <v>20</v>
      </c>
      <c r="AG18" s="126" t="s">
        <v>20</v>
      </c>
      <c r="AH18" s="236">
        <v>0.47799999999999998</v>
      </c>
      <c r="AI18" s="218">
        <v>10</v>
      </c>
      <c r="AJ18" s="9" t="s">
        <v>23</v>
      </c>
      <c r="AK18" s="9" t="s">
        <v>23</v>
      </c>
      <c r="AL18" s="236">
        <f>AC18/AI18</f>
        <v>0.16819999999999999</v>
      </c>
      <c r="AM18" s="9">
        <f t="shared" ref="AM18" si="49">(100-(F18/AH18*100))</f>
        <v>99.648110514644358</v>
      </c>
      <c r="AN18" s="9">
        <f t="shared" ref="AN18" si="50">(100-(I18/AH18*100))</f>
        <v>99.648110514644358</v>
      </c>
      <c r="AO18" s="9">
        <f t="shared" ref="AO18" si="51">(100-(L18/AH18*100))</f>
        <v>99.648110514644358</v>
      </c>
    </row>
    <row r="19" spans="1:41" ht="15.5" x14ac:dyDescent="0.35">
      <c r="A19" s="123" t="s">
        <v>32</v>
      </c>
      <c r="B19" s="124">
        <v>0.12600366299999999</v>
      </c>
      <c r="C19" s="125">
        <v>0.42001221</v>
      </c>
      <c r="D19" s="127">
        <v>4.7759999999999998</v>
      </c>
      <c r="E19" s="126">
        <v>3.4109939900269501</v>
      </c>
      <c r="F19" s="314">
        <f t="shared" si="3"/>
        <v>4.7759999999999997E-2</v>
      </c>
      <c r="G19" s="127">
        <v>1.712</v>
      </c>
      <c r="H19" s="126">
        <v>1.1017803773892501</v>
      </c>
      <c r="I19" s="314">
        <f t="shared" si="4"/>
        <v>1.712E-2</v>
      </c>
      <c r="J19" s="168">
        <v>2.968</v>
      </c>
      <c r="K19" s="126">
        <v>1.7718690696549799</v>
      </c>
      <c r="L19" s="314">
        <f t="shared" si="5"/>
        <v>2.9679999999999998E-2</v>
      </c>
      <c r="M19" s="168" t="s">
        <v>23</v>
      </c>
      <c r="N19" s="126" t="s">
        <v>23</v>
      </c>
      <c r="O19" s="109">
        <f t="shared" si="21"/>
        <v>6.3001831499999992E-4</v>
      </c>
      <c r="P19" s="124">
        <v>0.210006105</v>
      </c>
      <c r="Q19" s="125">
        <v>0.70002034999999996</v>
      </c>
      <c r="R19" s="5">
        <v>8.3000000000000007</v>
      </c>
      <c r="S19" s="127">
        <v>4.28</v>
      </c>
      <c r="T19" s="126">
        <v>0.46761807778000403</v>
      </c>
      <c r="U19" s="235">
        <f t="shared" si="6"/>
        <v>0.51566265060240968</v>
      </c>
      <c r="V19" s="5">
        <v>9</v>
      </c>
      <c r="W19" s="5" t="s">
        <v>20</v>
      </c>
      <c r="X19" s="5" t="s">
        <v>20</v>
      </c>
      <c r="Y19" s="224">
        <f>(P19+Q19)/(2*V19)</f>
        <v>5.0557025277777771E-2</v>
      </c>
      <c r="Z19" s="5">
        <f t="shared" si="8"/>
        <v>90.738130841121489</v>
      </c>
      <c r="AA19" s="10">
        <f t="shared" si="9"/>
        <v>96.68</v>
      </c>
      <c r="AB19" s="9">
        <f t="shared" si="10"/>
        <v>94.244299065420563</v>
      </c>
      <c r="AC19" s="125">
        <v>0.63001831475210013</v>
      </c>
      <c r="AD19" s="125">
        <v>2.1000610491736671</v>
      </c>
      <c r="AE19" s="5">
        <v>10.6</v>
      </c>
      <c r="AF19" s="127">
        <v>9.56</v>
      </c>
      <c r="AG19" s="126">
        <v>1.67570880525227</v>
      </c>
      <c r="AH19" s="236">
        <v>0.90188679245283021</v>
      </c>
      <c r="AI19" s="218">
        <v>10</v>
      </c>
      <c r="AJ19" s="9" t="s">
        <v>23</v>
      </c>
      <c r="AK19" s="9" t="s">
        <v>23</v>
      </c>
      <c r="AL19" s="236">
        <f t="shared" ref="AL19:AL22" si="52">AC19/AI19</f>
        <v>6.3001831475210018E-2</v>
      </c>
      <c r="AM19" s="9">
        <f t="shared" ref="AM19" si="53">(100-(F19/AH19*100))</f>
        <v>94.704435146443515</v>
      </c>
      <c r="AN19" s="9">
        <f t="shared" ref="AN19" si="54">(100-(I19/AH19*100))</f>
        <v>98.101757322175729</v>
      </c>
      <c r="AO19" s="9">
        <f t="shared" ref="AO19" si="55">(100-(L19/AH19*100))</f>
        <v>96.709121338912141</v>
      </c>
    </row>
    <row r="20" spans="1:41" ht="15.5" x14ac:dyDescent="0.35">
      <c r="A20" s="123" t="s">
        <v>33</v>
      </c>
      <c r="B20" s="124">
        <v>7.6861514000000006E-2</v>
      </c>
      <c r="C20" s="125">
        <v>0.25620504599999999</v>
      </c>
      <c r="D20" s="127">
        <v>6.4560000000000004</v>
      </c>
      <c r="E20" s="126">
        <v>4.26376359569805</v>
      </c>
      <c r="F20" s="314">
        <f t="shared" si="3"/>
        <v>6.4560000000000006E-2</v>
      </c>
      <c r="G20" s="127">
        <v>6.2640000000000002</v>
      </c>
      <c r="H20" s="126">
        <v>2.2557659453054999</v>
      </c>
      <c r="I20" s="314">
        <f t="shared" si="4"/>
        <v>6.2640000000000001E-2</v>
      </c>
      <c r="J20" s="168">
        <v>5.24</v>
      </c>
      <c r="K20" s="126">
        <v>2.2383922801868299</v>
      </c>
      <c r="L20" s="314">
        <f t="shared" si="5"/>
        <v>5.2400000000000002E-2</v>
      </c>
      <c r="M20" s="168" t="s">
        <v>23</v>
      </c>
      <c r="N20" s="126" t="s">
        <v>23</v>
      </c>
      <c r="O20" s="109">
        <f t="shared" si="21"/>
        <v>3.8430757000000002E-4</v>
      </c>
      <c r="P20" s="124">
        <v>0.128102523</v>
      </c>
      <c r="Q20" s="125">
        <v>0.42700841</v>
      </c>
      <c r="R20" s="5">
        <v>8.3000000000000007</v>
      </c>
      <c r="S20" s="127">
        <v>9.44</v>
      </c>
      <c r="T20" s="126">
        <v>0.90381905760438996</v>
      </c>
      <c r="U20" s="235">
        <f t="shared" si="6"/>
        <v>1.1373493975903612</v>
      </c>
      <c r="V20" s="5">
        <v>9</v>
      </c>
      <c r="W20" s="5" t="s">
        <v>23</v>
      </c>
      <c r="X20" s="5" t="s">
        <v>23</v>
      </c>
      <c r="Y20" s="224">
        <f>P20/(2*V20)</f>
        <v>7.1168068333333327E-3</v>
      </c>
      <c r="Z20" s="5">
        <f t="shared" si="8"/>
        <v>94.323644067796607</v>
      </c>
      <c r="AA20" s="10">
        <f t="shared" si="9"/>
        <v>94.49245762711864</v>
      </c>
      <c r="AB20" s="9">
        <f t="shared" si="10"/>
        <v>95.392796610169484</v>
      </c>
      <c r="AC20" s="125">
        <v>0.38430756913220876</v>
      </c>
      <c r="AD20" s="125">
        <v>1.2810252304406959</v>
      </c>
      <c r="AE20" s="5">
        <v>10.6</v>
      </c>
      <c r="AF20" s="127">
        <v>26.24</v>
      </c>
      <c r="AG20" s="126">
        <v>3.3627369804966998</v>
      </c>
      <c r="AH20" s="236">
        <v>2.4754716981132074</v>
      </c>
      <c r="AI20" s="218">
        <v>10</v>
      </c>
      <c r="AJ20" s="9" t="s">
        <v>23</v>
      </c>
      <c r="AK20" s="9" t="s">
        <v>23</v>
      </c>
      <c r="AL20" s="236">
        <f t="shared" si="52"/>
        <v>3.8430756913220877E-2</v>
      </c>
      <c r="AM20" s="9">
        <f t="shared" ref="AM20" si="56">(100-(F20/AH20*100))</f>
        <v>97.39201219512195</v>
      </c>
      <c r="AN20" s="9">
        <f t="shared" ref="AN20" si="57">(100-(I20/AH20*100))</f>
        <v>97.469573170731707</v>
      </c>
      <c r="AO20" s="9">
        <f t="shared" ref="AO20" si="58">(100-(L20/AH20*100))</f>
        <v>97.88323170731708</v>
      </c>
    </row>
    <row r="21" spans="1:41" ht="15.5" x14ac:dyDescent="0.35">
      <c r="A21" s="123" t="s">
        <v>34</v>
      </c>
      <c r="B21" s="124">
        <v>8.7001326000000004E-2</v>
      </c>
      <c r="C21" s="125">
        <v>0.29000442100000001</v>
      </c>
      <c r="D21" s="127" t="s">
        <v>23</v>
      </c>
      <c r="E21" s="126" t="s">
        <v>23</v>
      </c>
      <c r="F21" s="314">
        <f>(B21/2)/100</f>
        <v>4.3500663000000002E-4</v>
      </c>
      <c r="G21" s="127" t="s">
        <v>23</v>
      </c>
      <c r="H21" s="126" t="s">
        <v>23</v>
      </c>
      <c r="I21" s="314">
        <f>(B21/2)/100</f>
        <v>4.3500663000000002E-4</v>
      </c>
      <c r="J21" s="168" t="s">
        <v>23</v>
      </c>
      <c r="K21" s="126" t="s">
        <v>23</v>
      </c>
      <c r="L21" s="314">
        <f>(B21/2)/100</f>
        <v>4.3500663000000002E-4</v>
      </c>
      <c r="M21" s="168" t="s">
        <v>23</v>
      </c>
      <c r="N21" s="126" t="s">
        <v>23</v>
      </c>
      <c r="O21" s="109">
        <f t="shared" si="21"/>
        <v>4.3500663000000002E-4</v>
      </c>
      <c r="P21" s="124">
        <v>0.14500220999999999</v>
      </c>
      <c r="Q21" s="125">
        <v>0.48334070099999998</v>
      </c>
      <c r="R21" s="5">
        <v>8.3000000000000007</v>
      </c>
      <c r="S21" s="127">
        <v>77.239999999999995</v>
      </c>
      <c r="T21" s="126">
        <v>5.3180196815481304</v>
      </c>
      <c r="U21" s="235">
        <f t="shared" si="6"/>
        <v>9.3060240963855403</v>
      </c>
      <c r="V21" s="5">
        <v>9</v>
      </c>
      <c r="W21" s="5">
        <v>4.0266666666666602</v>
      </c>
      <c r="X21" s="5">
        <v>0.46809305817445201</v>
      </c>
      <c r="Y21" s="224">
        <f t="shared" si="7"/>
        <v>0.4474074074074067</v>
      </c>
      <c r="Z21" s="5" t="s">
        <v>188</v>
      </c>
      <c r="AA21" s="5" t="s">
        <v>188</v>
      </c>
      <c r="AB21" s="5" t="s">
        <v>188</v>
      </c>
      <c r="AC21" s="125">
        <v>0.435</v>
      </c>
      <c r="AD21" s="125">
        <v>1.45</v>
      </c>
      <c r="AE21" s="5">
        <v>10.6</v>
      </c>
      <c r="AF21" s="127">
        <v>260.32</v>
      </c>
      <c r="AG21" s="126">
        <v>10.5115174927314</v>
      </c>
      <c r="AH21" s="236">
        <v>24.558490566037737</v>
      </c>
      <c r="AI21" s="218">
        <v>10</v>
      </c>
      <c r="AJ21" s="9">
        <v>6.12</v>
      </c>
      <c r="AK21" s="9">
        <v>2.3199999999999998</v>
      </c>
      <c r="AL21" s="236">
        <f>AJ21/AI21</f>
        <v>0.61199999999999999</v>
      </c>
      <c r="AM21" s="5" t="s">
        <v>188</v>
      </c>
      <c r="AN21" s="5" t="s">
        <v>188</v>
      </c>
      <c r="AO21" s="5" t="s">
        <v>188</v>
      </c>
    </row>
    <row r="22" spans="1:41" ht="15.5" x14ac:dyDescent="0.35">
      <c r="A22" s="123" t="s">
        <v>35</v>
      </c>
      <c r="B22" s="124">
        <v>0.175586928</v>
      </c>
      <c r="C22" s="125">
        <v>0.58528975900000002</v>
      </c>
      <c r="D22" s="127" t="s">
        <v>23</v>
      </c>
      <c r="E22" s="126" t="s">
        <v>23</v>
      </c>
      <c r="F22" s="314">
        <f t="shared" ref="F22:F24" si="59">(B22/2)/100</f>
        <v>8.7793463999999996E-4</v>
      </c>
      <c r="G22" s="127" t="s">
        <v>23</v>
      </c>
      <c r="H22" s="126" t="s">
        <v>23</v>
      </c>
      <c r="I22" s="314">
        <f t="shared" ref="I22:I24" si="60">(B22/2)/100</f>
        <v>8.7793463999999996E-4</v>
      </c>
      <c r="J22" s="168" t="s">
        <v>23</v>
      </c>
      <c r="K22" s="126" t="s">
        <v>23</v>
      </c>
      <c r="L22" s="314">
        <f t="shared" ref="L22:L24" si="61">(B22/2)/100</f>
        <v>8.7793463999999996E-4</v>
      </c>
      <c r="M22" s="168" t="s">
        <v>23</v>
      </c>
      <c r="N22" s="126" t="s">
        <v>23</v>
      </c>
      <c r="O22" s="109">
        <f t="shared" si="21"/>
        <v>8.7793463999999996E-4</v>
      </c>
      <c r="P22" s="124">
        <v>0.29264488</v>
      </c>
      <c r="Q22" s="125">
        <v>0.97548293200000002</v>
      </c>
      <c r="R22" s="5">
        <v>8.3000000000000007</v>
      </c>
      <c r="S22" s="127">
        <v>9.86666666666666</v>
      </c>
      <c r="T22" s="126">
        <v>1.5304320377665199</v>
      </c>
      <c r="U22" s="235">
        <f t="shared" si="6"/>
        <v>1.1887550200803203</v>
      </c>
      <c r="V22" s="5">
        <v>9</v>
      </c>
      <c r="W22" s="5" t="s">
        <v>20</v>
      </c>
      <c r="X22" s="5" t="s">
        <v>20</v>
      </c>
      <c r="Y22" s="224">
        <f>(P22+Q22)/(2*V22)</f>
        <v>7.0451545111111111E-2</v>
      </c>
      <c r="Z22" s="5">
        <f t="shared" si="8"/>
        <v>99.926146714405405</v>
      </c>
      <c r="AA22" s="10">
        <f t="shared" si="9"/>
        <v>99.926146714405405</v>
      </c>
      <c r="AB22" s="9">
        <f t="shared" si="10"/>
        <v>99.926146714405405</v>
      </c>
      <c r="AC22" s="125">
        <v>0.87793463900000002</v>
      </c>
      <c r="AD22" s="125">
        <v>2.9264487969999999</v>
      </c>
      <c r="AE22" s="5">
        <v>10.6</v>
      </c>
      <c r="AF22" s="127">
        <v>35.04</v>
      </c>
      <c r="AG22" s="126">
        <v>2.2600884938426602</v>
      </c>
      <c r="AH22" s="236">
        <v>3.3056603773584907</v>
      </c>
      <c r="AI22" s="218">
        <v>10</v>
      </c>
      <c r="AJ22" s="242" t="s">
        <v>23</v>
      </c>
      <c r="AK22" s="243" t="s">
        <v>23</v>
      </c>
      <c r="AL22" s="236">
        <f t="shared" si="52"/>
        <v>8.7793463900000007E-2</v>
      </c>
      <c r="AM22" s="9">
        <f t="shared" ref="AM22" si="62">(100-(F22/AH22*100))</f>
        <v>99.973441474931505</v>
      </c>
      <c r="AN22" s="9">
        <f t="shared" ref="AN22" si="63">(100-(I22/AH22*100))</f>
        <v>99.973441474931505</v>
      </c>
      <c r="AO22" s="9">
        <f t="shared" ref="AO22" si="64">(100-(L22/AH22*100))</f>
        <v>99.973441474931505</v>
      </c>
    </row>
    <row r="23" spans="1:41" ht="15.5" x14ac:dyDescent="0.35">
      <c r="A23" s="123" t="s">
        <v>36</v>
      </c>
      <c r="B23" s="124">
        <v>0.190707186</v>
      </c>
      <c r="C23" s="125">
        <v>0.63569061999999998</v>
      </c>
      <c r="D23" s="127" t="s">
        <v>23</v>
      </c>
      <c r="E23" s="126" t="s">
        <v>23</v>
      </c>
      <c r="F23" s="314">
        <f t="shared" si="59"/>
        <v>9.5353593000000001E-4</v>
      </c>
      <c r="G23" s="127" t="s">
        <v>23</v>
      </c>
      <c r="H23" s="126" t="s">
        <v>23</v>
      </c>
      <c r="I23" s="314">
        <f t="shared" si="60"/>
        <v>9.5353593000000001E-4</v>
      </c>
      <c r="J23" s="168" t="s">
        <v>23</v>
      </c>
      <c r="K23" s="126" t="s">
        <v>23</v>
      </c>
      <c r="L23" s="314">
        <f t="shared" si="61"/>
        <v>9.5353593000000001E-4</v>
      </c>
      <c r="M23" s="168" t="s">
        <v>23</v>
      </c>
      <c r="N23" s="126" t="s">
        <v>23</v>
      </c>
      <c r="O23" s="109">
        <f t="shared" si="21"/>
        <v>9.5353593000000001E-4</v>
      </c>
      <c r="P23" s="124">
        <v>0.31784530999999999</v>
      </c>
      <c r="Q23" s="125">
        <v>1.059484366</v>
      </c>
      <c r="R23" s="5">
        <v>8.3000000000000007</v>
      </c>
      <c r="S23" s="127" t="s">
        <v>20</v>
      </c>
      <c r="T23" s="126" t="s">
        <v>20</v>
      </c>
      <c r="U23" s="235">
        <f>((P23+(Q23-P23)/2))/R23</f>
        <v>8.2971667228915649E-2</v>
      </c>
      <c r="V23" s="5">
        <v>9</v>
      </c>
      <c r="W23" s="5" t="s">
        <v>23</v>
      </c>
      <c r="X23" s="5" t="s">
        <v>23</v>
      </c>
      <c r="Y23" s="224">
        <f t="shared" ref="Y23:Y24" si="65">P23/(2*V23)</f>
        <v>1.7658072777777777E-2</v>
      </c>
      <c r="Z23" s="5">
        <f t="shared" si="8"/>
        <v>98.850769230212975</v>
      </c>
      <c r="AA23" s="10">
        <f t="shared" si="9"/>
        <v>98.850769230212975</v>
      </c>
      <c r="AB23" s="9">
        <f t="shared" si="10"/>
        <v>98.850769230212975</v>
      </c>
      <c r="AC23" s="125">
        <v>0.95399999999999996</v>
      </c>
      <c r="AD23" s="125">
        <v>3.18</v>
      </c>
      <c r="AE23" s="5">
        <v>10.6</v>
      </c>
      <c r="AF23" s="127" t="s">
        <v>23</v>
      </c>
      <c r="AG23" s="126" t="s">
        <v>23</v>
      </c>
      <c r="AH23" s="236">
        <v>4.5100000000000001E-2</v>
      </c>
      <c r="AI23" s="218">
        <v>10</v>
      </c>
      <c r="AJ23" s="9" t="s">
        <v>122</v>
      </c>
      <c r="AK23" s="9" t="s">
        <v>122</v>
      </c>
      <c r="AL23" s="236" t="s">
        <v>122</v>
      </c>
      <c r="AM23" s="9">
        <f t="shared" ref="AM23" si="66">(100-(F23/AH23*100))</f>
        <v>97.885729645232814</v>
      </c>
      <c r="AN23" s="9">
        <f t="shared" ref="AN23" si="67">(100-(I23/AH23*100))</f>
        <v>97.885729645232814</v>
      </c>
      <c r="AO23" s="9">
        <f t="shared" ref="AO23" si="68">(100-(L23/AH23*100))</f>
        <v>97.885729645232814</v>
      </c>
    </row>
    <row r="24" spans="1:41" ht="16" thickBot="1" x14ac:dyDescent="0.4">
      <c r="A24" s="123" t="s">
        <v>37</v>
      </c>
      <c r="B24" s="124">
        <v>0.23415970899999999</v>
      </c>
      <c r="C24" s="125">
        <v>0.78053236299999995</v>
      </c>
      <c r="D24" s="127" t="s">
        <v>23</v>
      </c>
      <c r="E24" s="126" t="s">
        <v>23</v>
      </c>
      <c r="F24" s="314">
        <f t="shared" si="59"/>
        <v>1.170798545E-3</v>
      </c>
      <c r="G24" s="127" t="s">
        <v>23</v>
      </c>
      <c r="H24" s="126" t="s">
        <v>23</v>
      </c>
      <c r="I24" s="314">
        <f t="shared" si="60"/>
        <v>1.170798545E-3</v>
      </c>
      <c r="J24" s="168" t="s">
        <v>23</v>
      </c>
      <c r="K24" s="126" t="s">
        <v>23</v>
      </c>
      <c r="L24" s="314">
        <f t="shared" si="61"/>
        <v>1.170798545E-3</v>
      </c>
      <c r="M24" s="168" t="s">
        <v>23</v>
      </c>
      <c r="N24" s="126" t="s">
        <v>23</v>
      </c>
      <c r="O24" s="109">
        <f t="shared" si="21"/>
        <v>1.170798545E-3</v>
      </c>
      <c r="P24" s="124">
        <v>0.39026618099999999</v>
      </c>
      <c r="Q24" s="125">
        <v>1.3008872709999999</v>
      </c>
      <c r="R24" s="5">
        <v>8.3000000000000007</v>
      </c>
      <c r="S24" s="127" t="s">
        <v>23</v>
      </c>
      <c r="T24" s="126" t="s">
        <v>23</v>
      </c>
      <c r="U24" s="235">
        <f>(P24/2)/R24</f>
        <v>2.3510010903614455E-2</v>
      </c>
      <c r="V24" s="5">
        <v>9</v>
      </c>
      <c r="W24" s="246" t="s">
        <v>23</v>
      </c>
      <c r="X24" s="111" t="s">
        <v>23</v>
      </c>
      <c r="Y24" s="224">
        <f t="shared" si="65"/>
        <v>2.1681454499999999E-2</v>
      </c>
      <c r="Z24" s="5">
        <f t="shared" si="8"/>
        <v>95.01999999149298</v>
      </c>
      <c r="AA24" s="10">
        <f t="shared" si="9"/>
        <v>95.01999999149298</v>
      </c>
      <c r="AB24" s="9">
        <f t="shared" si="10"/>
        <v>95.01999999149298</v>
      </c>
      <c r="AC24" s="125">
        <v>1.17</v>
      </c>
      <c r="AD24" s="125">
        <v>3.9</v>
      </c>
      <c r="AE24" s="5">
        <v>10.6</v>
      </c>
      <c r="AF24" s="127" t="s">
        <v>23</v>
      </c>
      <c r="AG24" s="126" t="s">
        <v>23</v>
      </c>
      <c r="AH24" s="236">
        <v>5.5199999999999999E-2</v>
      </c>
      <c r="AI24" s="218">
        <v>10</v>
      </c>
      <c r="AJ24" s="9" t="s">
        <v>175</v>
      </c>
      <c r="AK24" s="9" t="s">
        <v>175</v>
      </c>
      <c r="AL24" s="236" t="s">
        <v>175</v>
      </c>
      <c r="AM24" s="9">
        <f t="shared" ref="AM24" si="69">(100-(F24/AH24*100))</f>
        <v>97.878988143115947</v>
      </c>
      <c r="AN24" s="9">
        <f t="shared" ref="AN24" si="70">(100-(I24/AH24*100))</f>
        <v>97.878988143115947</v>
      </c>
      <c r="AO24" s="9">
        <f t="shared" ref="AO24" si="71">(100-(L24/AH24*100))</f>
        <v>97.878988143115947</v>
      </c>
    </row>
    <row r="25" spans="1:41" ht="15.5" x14ac:dyDescent="0.35">
      <c r="A25" s="214" t="s">
        <v>38</v>
      </c>
      <c r="B25" s="128"/>
      <c r="C25" s="121"/>
      <c r="D25" s="255"/>
      <c r="E25" s="121"/>
      <c r="F25" s="54"/>
      <c r="G25" s="255"/>
      <c r="H25" s="121"/>
      <c r="I25" s="54" t="s">
        <v>130</v>
      </c>
      <c r="J25" s="128"/>
      <c r="K25" s="121"/>
      <c r="L25" s="54"/>
      <c r="M25" s="128"/>
      <c r="N25" s="121"/>
      <c r="O25" s="11"/>
      <c r="P25" s="128"/>
      <c r="Q25" s="121"/>
      <c r="R25" s="129"/>
      <c r="S25" s="128"/>
      <c r="T25" s="121"/>
      <c r="U25" s="263"/>
      <c r="V25" s="131"/>
      <c r="W25" s="131"/>
      <c r="X25" s="131"/>
      <c r="Y25" s="269"/>
      <c r="Z25" s="131"/>
      <c r="AA25" s="130"/>
      <c r="AB25" s="122"/>
      <c r="AC25" s="121"/>
      <c r="AD25" s="121"/>
      <c r="AE25" s="129"/>
      <c r="AF25" s="128"/>
      <c r="AG25" s="121"/>
      <c r="AH25" s="275"/>
      <c r="AI25" s="217"/>
      <c r="AJ25" s="122"/>
      <c r="AK25" s="122"/>
      <c r="AL25" s="275"/>
      <c r="AM25" s="122"/>
      <c r="AN25" s="130"/>
      <c r="AO25" s="122"/>
    </row>
    <row r="26" spans="1:41" ht="15.5" x14ac:dyDescent="0.35">
      <c r="A26" s="132" t="s">
        <v>39</v>
      </c>
      <c r="B26" s="133">
        <v>0.62208949800000002</v>
      </c>
      <c r="C26" s="134">
        <v>2.0736316609999998</v>
      </c>
      <c r="D26" s="309" t="s">
        <v>23</v>
      </c>
      <c r="E26" s="135" t="s">
        <v>23</v>
      </c>
      <c r="F26" s="314">
        <f>(B26/2)/100</f>
        <v>3.1104474899999999E-3</v>
      </c>
      <c r="G26" s="309" t="s">
        <v>23</v>
      </c>
      <c r="H26" s="135" t="s">
        <v>23</v>
      </c>
      <c r="I26" s="314">
        <f>(B26/2)/100</f>
        <v>3.1104474899999999E-3</v>
      </c>
      <c r="J26" s="309" t="s">
        <v>23</v>
      </c>
      <c r="K26" s="135" t="s">
        <v>23</v>
      </c>
      <c r="L26" s="314">
        <f t="shared" ref="L26:L32" si="72">(B26/2)/100</f>
        <v>3.1104474899999999E-3</v>
      </c>
      <c r="M26" s="309" t="s">
        <v>23</v>
      </c>
      <c r="N26" s="135" t="s">
        <v>23</v>
      </c>
      <c r="O26" s="109">
        <f t="shared" ref="O26:O32" si="73">(B26/2)/100</f>
        <v>3.1104474899999999E-3</v>
      </c>
      <c r="P26" s="124">
        <v>0.92711700381036499</v>
      </c>
      <c r="Q26" s="125">
        <v>3.0903900127012198</v>
      </c>
      <c r="R26" s="5">
        <v>8.3000000000000007</v>
      </c>
      <c r="S26" s="127">
        <v>28.605599999999999</v>
      </c>
      <c r="T26" s="126">
        <v>1.2007415338494301</v>
      </c>
      <c r="U26" s="235">
        <f>S26/R26</f>
        <v>3.4464578313253007</v>
      </c>
      <c r="V26" s="5">
        <v>10</v>
      </c>
      <c r="W26" s="5" t="s">
        <v>23</v>
      </c>
      <c r="X26" s="5" t="s">
        <v>23</v>
      </c>
      <c r="Y26" s="224">
        <f t="shared" ref="Y26:Y32" si="74">P26/(2*V26)</f>
        <v>4.6355850190518251E-2</v>
      </c>
      <c r="Z26" s="5">
        <f>(100-(F26/U26)*100)</f>
        <v>99.909749440085164</v>
      </c>
      <c r="AA26" s="10">
        <f t="shared" ref="AA26:AA32" si="75">(100-(I26/U26)*100)</f>
        <v>99.909749440085164</v>
      </c>
      <c r="AB26" s="9">
        <f t="shared" ref="AB26:AB32" si="76">(100-(L26/U26)*100)</f>
        <v>99.909749440085164</v>
      </c>
      <c r="AC26" s="125">
        <v>1.353693963</v>
      </c>
      <c r="AD26" s="125">
        <v>4.5123132110000004</v>
      </c>
      <c r="AE26" s="5">
        <v>10.4</v>
      </c>
      <c r="AF26" s="127">
        <v>84.162400000000005</v>
      </c>
      <c r="AG26" s="126">
        <v>1.8193678145016301</v>
      </c>
      <c r="AH26" s="236">
        <v>8.0925384615384619</v>
      </c>
      <c r="AI26" s="218">
        <v>10</v>
      </c>
      <c r="AJ26" s="242" t="s">
        <v>23</v>
      </c>
      <c r="AK26" s="243" t="s">
        <v>23</v>
      </c>
      <c r="AL26" s="236">
        <f t="shared" ref="AL26:AL32" si="77">AC26/AI26</f>
        <v>0.1353693963</v>
      </c>
      <c r="AM26" s="9">
        <f t="shared" ref="AM26" si="78">(100-(F26/AH26*100))</f>
        <v>99.96156400732869</v>
      </c>
      <c r="AN26" s="9">
        <f t="shared" ref="AN26" si="79">(100-(I26/AH26*100))</f>
        <v>99.96156400732869</v>
      </c>
      <c r="AO26" s="9">
        <f t="shared" ref="AO26" si="80">(100-(L26/AH26*100))</f>
        <v>99.96156400732869</v>
      </c>
    </row>
    <row r="27" spans="1:41" ht="15.5" x14ac:dyDescent="0.35">
      <c r="A27" s="132" t="s">
        <v>40</v>
      </c>
      <c r="B27" s="133">
        <v>0.16474387400000001</v>
      </c>
      <c r="C27" s="134">
        <v>0.54914624599999995</v>
      </c>
      <c r="D27" s="309" t="s">
        <v>23</v>
      </c>
      <c r="E27" s="135" t="s">
        <v>23</v>
      </c>
      <c r="F27" s="314">
        <f>(B27/2)/100</f>
        <v>8.2371937000000003E-4</v>
      </c>
      <c r="G27" s="309" t="s">
        <v>23</v>
      </c>
      <c r="H27" s="135" t="s">
        <v>23</v>
      </c>
      <c r="I27" s="314">
        <f>(B27/2)/100</f>
        <v>8.2371937000000003E-4</v>
      </c>
      <c r="J27" s="309" t="s">
        <v>23</v>
      </c>
      <c r="K27" s="135" t="s">
        <v>23</v>
      </c>
      <c r="L27" s="314">
        <f t="shared" si="72"/>
        <v>8.2371937000000003E-4</v>
      </c>
      <c r="M27" s="309" t="s">
        <v>23</v>
      </c>
      <c r="N27" s="135" t="s">
        <v>23</v>
      </c>
      <c r="O27" s="109">
        <f t="shared" si="73"/>
        <v>8.2371937000000003E-4</v>
      </c>
      <c r="P27" s="124">
        <v>0.52139974481597295</v>
      </c>
      <c r="Q27" s="125">
        <v>1.7379991493865801</v>
      </c>
      <c r="R27" s="5">
        <v>8.3000000000000007</v>
      </c>
      <c r="S27" s="127" t="s">
        <v>20</v>
      </c>
      <c r="T27" s="126" t="s">
        <v>20</v>
      </c>
      <c r="U27" s="235">
        <f>((P27+(Q27-P27)/2))/R27</f>
        <v>0.1361083671206357</v>
      </c>
      <c r="V27" s="5">
        <v>10</v>
      </c>
      <c r="W27" s="5" t="s">
        <v>23</v>
      </c>
      <c r="X27" s="5" t="s">
        <v>23</v>
      </c>
      <c r="Y27" s="224">
        <f t="shared" si="74"/>
        <v>2.6069987240798648E-2</v>
      </c>
      <c r="Z27" s="5">
        <f t="shared" ref="Z27:Z32" si="81">(100-(F27/U27)*100)</f>
        <v>99.394806221376584</v>
      </c>
      <c r="AA27" s="10">
        <f t="shared" si="75"/>
        <v>99.394806221376584</v>
      </c>
      <c r="AB27" s="9">
        <f t="shared" si="76"/>
        <v>99.394806221376584</v>
      </c>
      <c r="AC27" s="125">
        <v>0.39469222199999998</v>
      </c>
      <c r="AD27" s="125">
        <v>1.3156407409999999</v>
      </c>
      <c r="AE27" s="5">
        <v>10.4</v>
      </c>
      <c r="AF27" s="127">
        <v>1.57426666666666</v>
      </c>
      <c r="AG27" s="126">
        <v>0.2206921435444</v>
      </c>
      <c r="AH27" s="236">
        <v>0.15137179487179422</v>
      </c>
      <c r="AI27" s="218">
        <v>10</v>
      </c>
      <c r="AJ27" s="242" t="s">
        <v>23</v>
      </c>
      <c r="AK27" s="243" t="s">
        <v>23</v>
      </c>
      <c r="AL27" s="236">
        <f t="shared" si="77"/>
        <v>3.9469222200000001E-2</v>
      </c>
      <c r="AM27" s="9">
        <f t="shared" ref="AM27" si="82">(100-(F27/AH27*100))</f>
        <v>99.455830347590407</v>
      </c>
      <c r="AN27" s="9">
        <f t="shared" ref="AN27" si="83">(100-(I27/AH27*100))</f>
        <v>99.455830347590407</v>
      </c>
      <c r="AO27" s="9">
        <f t="shared" ref="AO27" si="84">(100-(L27/AH27*100))</f>
        <v>99.455830347590407</v>
      </c>
    </row>
    <row r="28" spans="1:41" ht="15.5" x14ac:dyDescent="0.35">
      <c r="A28" s="132" t="s">
        <v>41</v>
      </c>
      <c r="B28" s="133">
        <v>0.25690468300000002</v>
      </c>
      <c r="C28" s="134">
        <v>0.856348942</v>
      </c>
      <c r="D28" s="309" t="s">
        <v>23</v>
      </c>
      <c r="E28" s="135" t="s">
        <v>23</v>
      </c>
      <c r="F28" s="314">
        <f>(B28/2)/100</f>
        <v>1.2845234150000002E-3</v>
      </c>
      <c r="G28" s="309" t="s">
        <v>20</v>
      </c>
      <c r="H28" s="135" t="s">
        <v>20</v>
      </c>
      <c r="I28" s="314">
        <v>4.7099999999999998E-3</v>
      </c>
      <c r="J28" s="309" t="s">
        <v>23</v>
      </c>
      <c r="K28" s="135" t="s">
        <v>23</v>
      </c>
      <c r="L28" s="314">
        <f t="shared" si="72"/>
        <v>1.2845234150000002E-3</v>
      </c>
      <c r="M28" s="309" t="s">
        <v>23</v>
      </c>
      <c r="N28" s="135" t="s">
        <v>23</v>
      </c>
      <c r="O28" s="109">
        <f t="shared" si="73"/>
        <v>1.2845234150000002E-3</v>
      </c>
      <c r="P28" s="124">
        <v>3.1537267528819699</v>
      </c>
      <c r="Q28" s="125">
        <v>10.5124225096066</v>
      </c>
      <c r="R28" s="5">
        <v>8.3000000000000007</v>
      </c>
      <c r="S28" s="127">
        <v>35.591253333333299</v>
      </c>
      <c r="T28" s="126">
        <v>1.66577926668971</v>
      </c>
      <c r="U28" s="235">
        <f t="shared" ref="U28:U32" si="85">S28/R28</f>
        <v>4.2881028112449755</v>
      </c>
      <c r="V28" s="5">
        <v>10</v>
      </c>
      <c r="W28" s="5" t="s">
        <v>23</v>
      </c>
      <c r="X28" s="5" t="s">
        <v>23</v>
      </c>
      <c r="Y28" s="224">
        <f t="shared" si="74"/>
        <v>0.15768633764409851</v>
      </c>
      <c r="Z28" s="5">
        <f t="shared" si="81"/>
        <v>99.970044481871298</v>
      </c>
      <c r="AA28" s="10">
        <f t="shared" si="75"/>
        <v>99.890161215639495</v>
      </c>
      <c r="AB28" s="9">
        <f t="shared" si="76"/>
        <v>99.970044481871298</v>
      </c>
      <c r="AC28" s="125">
        <v>1.2093645740000001</v>
      </c>
      <c r="AD28" s="125">
        <v>4.0312152469999996</v>
      </c>
      <c r="AE28" s="5">
        <v>10.4</v>
      </c>
      <c r="AF28" s="127">
        <v>87.431333333333299</v>
      </c>
      <c r="AG28" s="126">
        <v>3.4012237993600598</v>
      </c>
      <c r="AH28" s="236">
        <v>8.4068589743589701</v>
      </c>
      <c r="AI28" s="218">
        <v>10</v>
      </c>
      <c r="AJ28" s="242" t="s">
        <v>23</v>
      </c>
      <c r="AK28" s="243" t="s">
        <v>23</v>
      </c>
      <c r="AL28" s="236">
        <f t="shared" si="77"/>
        <v>0.1209364574</v>
      </c>
      <c r="AM28" s="9">
        <f t="shared" ref="AM28" si="86">(100-(F28/AH28*100))</f>
        <v>99.984720530950767</v>
      </c>
      <c r="AN28" s="9">
        <f t="shared" ref="AN28" si="87">(100-(I28/AH28*100))</f>
        <v>99.943974318894064</v>
      </c>
      <c r="AO28" s="9">
        <f t="shared" ref="AO28" si="88">(100-(L28/AH28*100))</f>
        <v>99.984720530950767</v>
      </c>
    </row>
    <row r="29" spans="1:41" ht="15.5" x14ac:dyDescent="0.35">
      <c r="A29" s="132" t="s">
        <v>42</v>
      </c>
      <c r="B29" s="133">
        <v>0.25754421799999999</v>
      </c>
      <c r="C29" s="134">
        <v>0.85848072499999994</v>
      </c>
      <c r="D29" s="309" t="s">
        <v>20</v>
      </c>
      <c r="E29" s="135" t="s">
        <v>20</v>
      </c>
      <c r="F29" s="314">
        <v>3.0100000000000001E-3</v>
      </c>
      <c r="G29" s="309" t="s">
        <v>20</v>
      </c>
      <c r="H29" s="135" t="s">
        <v>20</v>
      </c>
      <c r="I29" s="314">
        <f>(B29+((C29-B29)/2))/100</f>
        <v>5.580124714999999E-3</v>
      </c>
      <c r="J29" s="309" t="s">
        <v>23</v>
      </c>
      <c r="K29" s="135" t="s">
        <v>23</v>
      </c>
      <c r="L29" s="314">
        <f t="shared" si="72"/>
        <v>1.28772109E-3</v>
      </c>
      <c r="M29" s="309" t="s">
        <v>23</v>
      </c>
      <c r="N29" s="135" t="s">
        <v>23</v>
      </c>
      <c r="O29" s="109">
        <f t="shared" si="73"/>
        <v>1.28772109E-3</v>
      </c>
      <c r="P29" s="124">
        <v>0.62320264698343497</v>
      </c>
      <c r="Q29" s="125">
        <v>2.0773421566114498</v>
      </c>
      <c r="R29" s="5">
        <v>8.3000000000000007</v>
      </c>
      <c r="S29" s="127">
        <v>7.1795200000000001</v>
      </c>
      <c r="T29" s="126">
        <v>0.83407711660519701</v>
      </c>
      <c r="U29" s="235">
        <f t="shared" si="85"/>
        <v>0.86500240963855413</v>
      </c>
      <c r="V29" s="5">
        <v>10</v>
      </c>
      <c r="W29" s="5" t="s">
        <v>23</v>
      </c>
      <c r="X29" s="5" t="s">
        <v>23</v>
      </c>
      <c r="Y29" s="224">
        <f t="shared" si="74"/>
        <v>3.1160132349171747E-2</v>
      </c>
      <c r="Z29" s="5">
        <f t="shared" si="81"/>
        <v>99.65202409074702</v>
      </c>
      <c r="AA29" s="10">
        <f t="shared" si="75"/>
        <v>99.354900673937806</v>
      </c>
      <c r="AB29" s="9">
        <f t="shared" si="76"/>
        <v>99.851130924532555</v>
      </c>
      <c r="AC29" s="125">
        <v>1.433646127</v>
      </c>
      <c r="AD29" s="125">
        <v>4.778820423</v>
      </c>
      <c r="AE29" s="5">
        <v>10.4</v>
      </c>
      <c r="AF29" s="127">
        <v>13.4642666666666</v>
      </c>
      <c r="AG29" s="126">
        <v>0.79258474485557495</v>
      </c>
      <c r="AH29" s="236">
        <v>1.2946410256410192</v>
      </c>
      <c r="AI29" s="218">
        <v>10</v>
      </c>
      <c r="AJ29" s="242" t="s">
        <v>23</v>
      </c>
      <c r="AK29" s="243" t="s">
        <v>23</v>
      </c>
      <c r="AL29" s="236">
        <f t="shared" si="77"/>
        <v>0.1433646127</v>
      </c>
      <c r="AM29" s="9">
        <f t="shared" ref="AM29" si="89">(100-(F29/AH29*100))</f>
        <v>99.767503119367802</v>
      </c>
      <c r="AN29" s="9">
        <f t="shared" ref="AN29" si="90">(100-(I29/AH29*100))</f>
        <v>99.568982860539506</v>
      </c>
      <c r="AO29" s="9">
        <f t="shared" ref="AO29" si="91">(100-(L29/AH29*100))</f>
        <v>99.900534506129802</v>
      </c>
    </row>
    <row r="30" spans="1:41" ht="15.5" x14ac:dyDescent="0.35">
      <c r="A30" s="132" t="s">
        <v>43</v>
      </c>
      <c r="B30" s="133">
        <v>0.10284660399999999</v>
      </c>
      <c r="C30" s="134">
        <v>0.34282201400000001</v>
      </c>
      <c r="D30" s="309" t="s">
        <v>23</v>
      </c>
      <c r="E30" s="135" t="s">
        <v>23</v>
      </c>
      <c r="F30" s="314">
        <f>(B30/2)/100</f>
        <v>5.1423301999999993E-4</v>
      </c>
      <c r="G30" s="309" t="s">
        <v>23</v>
      </c>
      <c r="H30" s="135" t="s">
        <v>23</v>
      </c>
      <c r="I30" s="314">
        <f>(B30/2)/100</f>
        <v>5.1423301999999993E-4</v>
      </c>
      <c r="J30" s="309" t="s">
        <v>23</v>
      </c>
      <c r="K30" s="135" t="s">
        <v>23</v>
      </c>
      <c r="L30" s="314">
        <f t="shared" si="72"/>
        <v>5.1423301999999993E-4</v>
      </c>
      <c r="M30" s="309" t="s">
        <v>23</v>
      </c>
      <c r="N30" s="135" t="s">
        <v>23</v>
      </c>
      <c r="O30" s="109">
        <f t="shared" si="73"/>
        <v>5.1423301999999993E-4</v>
      </c>
      <c r="P30" s="124">
        <v>8.2957653333333298E-2</v>
      </c>
      <c r="Q30" s="125">
        <v>0.27652551111111101</v>
      </c>
      <c r="R30" s="5">
        <v>8.3000000000000007</v>
      </c>
      <c r="S30" s="127">
        <v>4.4033066666666603</v>
      </c>
      <c r="T30" s="126">
        <v>0.40355375134202598</v>
      </c>
      <c r="U30" s="235">
        <f t="shared" si="85"/>
        <v>0.53051887550200727</v>
      </c>
      <c r="V30" s="5">
        <v>10</v>
      </c>
      <c r="W30" s="5" t="s">
        <v>23</v>
      </c>
      <c r="X30" s="5" t="s">
        <v>23</v>
      </c>
      <c r="Y30" s="224">
        <f t="shared" si="74"/>
        <v>4.1478826666666649E-3</v>
      </c>
      <c r="Z30" s="5">
        <f t="shared" si="81"/>
        <v>99.90306979756123</v>
      </c>
      <c r="AA30" s="10">
        <f t="shared" si="75"/>
        <v>99.90306979756123</v>
      </c>
      <c r="AB30" s="9">
        <f t="shared" si="76"/>
        <v>99.90306979756123</v>
      </c>
      <c r="AC30" s="125">
        <v>0.20739413300000001</v>
      </c>
      <c r="AD30" s="125">
        <v>0.69131377800000005</v>
      </c>
      <c r="AE30" s="5">
        <v>10.4</v>
      </c>
      <c r="AF30" s="127">
        <v>8.7164000000000001</v>
      </c>
      <c r="AG30" s="126">
        <v>0.38013406991627402</v>
      </c>
      <c r="AH30" s="236">
        <v>0.8381153846153846</v>
      </c>
      <c r="AI30" s="218">
        <v>10</v>
      </c>
      <c r="AJ30" s="242" t="s">
        <v>23</v>
      </c>
      <c r="AK30" s="243" t="s">
        <v>23</v>
      </c>
      <c r="AL30" s="236">
        <f t="shared" si="77"/>
        <v>2.0739413300000002E-2</v>
      </c>
      <c r="AM30" s="9">
        <f t="shared" ref="AM30" si="92">(100-(F30/AH30*100))</f>
        <v>99.938644125923545</v>
      </c>
      <c r="AN30" s="9">
        <f t="shared" ref="AN30" si="93">(100-(I30/AH30*100))</f>
        <v>99.938644125923545</v>
      </c>
      <c r="AO30" s="9">
        <f t="shared" ref="AO30" si="94">(100-(L30/AH30*100))</f>
        <v>99.938644125923545</v>
      </c>
    </row>
    <row r="31" spans="1:41" ht="15.5" x14ac:dyDescent="0.35">
      <c r="A31" s="132" t="s">
        <v>44</v>
      </c>
      <c r="B31" s="133">
        <v>5.6485892000000003E-2</v>
      </c>
      <c r="C31" s="134">
        <v>0.18828630700000001</v>
      </c>
      <c r="D31" s="309" t="s">
        <v>23</v>
      </c>
      <c r="E31" s="135" t="s">
        <v>23</v>
      </c>
      <c r="F31" s="314">
        <f>(B31/2)/100</f>
        <v>2.8242946000000001E-4</v>
      </c>
      <c r="G31" s="309" t="s">
        <v>23</v>
      </c>
      <c r="H31" s="135" t="s">
        <v>23</v>
      </c>
      <c r="I31" s="314">
        <f>(B31/2)/100</f>
        <v>2.8242946000000001E-4</v>
      </c>
      <c r="J31" s="309" t="s">
        <v>23</v>
      </c>
      <c r="K31" s="135" t="s">
        <v>23</v>
      </c>
      <c r="L31" s="314">
        <f t="shared" si="72"/>
        <v>2.8242946000000001E-4</v>
      </c>
      <c r="M31" s="309" t="s">
        <v>23</v>
      </c>
      <c r="N31" s="135" t="s">
        <v>23</v>
      </c>
      <c r="O31" s="109">
        <f t="shared" si="73"/>
        <v>2.8242946000000001E-4</v>
      </c>
      <c r="P31" s="124">
        <v>0.180364520968299</v>
      </c>
      <c r="Q31" s="125">
        <v>0.60121506989432805</v>
      </c>
      <c r="R31" s="5">
        <v>8.3000000000000007</v>
      </c>
      <c r="S31" s="127">
        <v>1.97664</v>
      </c>
      <c r="T31" s="126">
        <v>0.16333965702044101</v>
      </c>
      <c r="U31" s="235">
        <f t="shared" si="85"/>
        <v>0.23814939759036141</v>
      </c>
      <c r="V31" s="5">
        <v>10</v>
      </c>
      <c r="W31" s="5" t="s">
        <v>23</v>
      </c>
      <c r="X31" s="5" t="s">
        <v>23</v>
      </c>
      <c r="Y31" s="224">
        <f t="shared" si="74"/>
        <v>9.0182260484149498E-3</v>
      </c>
      <c r="Z31" s="5">
        <f t="shared" si="81"/>
        <v>99.88140660322567</v>
      </c>
      <c r="AA31" s="10">
        <f t="shared" si="75"/>
        <v>99.88140660322567</v>
      </c>
      <c r="AB31" s="9">
        <f t="shared" si="76"/>
        <v>99.88140660322567</v>
      </c>
      <c r="AC31" s="125">
        <v>0.45091130200000001</v>
      </c>
      <c r="AD31" s="125">
        <v>1.5030376750000001</v>
      </c>
      <c r="AE31" s="5">
        <v>10.4</v>
      </c>
      <c r="AF31" s="127">
        <v>3.4757333333333298</v>
      </c>
      <c r="AG31" s="126">
        <v>0.17878205229335001</v>
      </c>
      <c r="AH31" s="236">
        <v>0.33420512820512788</v>
      </c>
      <c r="AI31" s="218">
        <v>10</v>
      </c>
      <c r="AJ31" s="242" t="s">
        <v>23</v>
      </c>
      <c r="AK31" s="243" t="s">
        <v>23</v>
      </c>
      <c r="AL31" s="236">
        <f t="shared" si="77"/>
        <v>4.5091130200000003E-2</v>
      </c>
      <c r="AM31" s="9">
        <f t="shared" ref="AM31" si="95">(100-(F31/AH31*100))</f>
        <v>99.915492182445917</v>
      </c>
      <c r="AN31" s="9">
        <f t="shared" ref="AN31" si="96">(100-(I31/AH31*100))</f>
        <v>99.915492182445917</v>
      </c>
      <c r="AO31" s="9">
        <f t="shared" ref="AO31" si="97">(100-(L31/AH31*100))</f>
        <v>99.915492182445917</v>
      </c>
    </row>
    <row r="32" spans="1:41" ht="16" thickBot="1" x14ac:dyDescent="0.4">
      <c r="A32" s="136" t="s">
        <v>45</v>
      </c>
      <c r="B32" s="137">
        <v>7.7180412000000004E-2</v>
      </c>
      <c r="C32" s="138">
        <v>0.25726803999999998</v>
      </c>
      <c r="D32" s="306" t="s">
        <v>23</v>
      </c>
      <c r="E32" s="139" t="s">
        <v>23</v>
      </c>
      <c r="F32" s="317">
        <f>(B32/2)/100</f>
        <v>3.8590206000000001E-4</v>
      </c>
      <c r="G32" s="306" t="s">
        <v>23</v>
      </c>
      <c r="H32" s="139" t="s">
        <v>23</v>
      </c>
      <c r="I32" s="317">
        <f>(B32/2)/100</f>
        <v>3.8590206000000001E-4</v>
      </c>
      <c r="J32" s="306" t="s">
        <v>23</v>
      </c>
      <c r="K32" s="139" t="s">
        <v>23</v>
      </c>
      <c r="L32" s="317">
        <f t="shared" si="72"/>
        <v>3.8590206000000001E-4</v>
      </c>
      <c r="M32" s="306" t="s">
        <v>23</v>
      </c>
      <c r="N32" s="139" t="s">
        <v>23</v>
      </c>
      <c r="O32" s="106">
        <f t="shared" si="73"/>
        <v>3.8590206000000001E-4</v>
      </c>
      <c r="P32" s="141">
        <v>0.32202569921242202</v>
      </c>
      <c r="Q32" s="142">
        <v>1.0734189973747399</v>
      </c>
      <c r="R32" s="14">
        <v>8.3000000000000007</v>
      </c>
      <c r="S32" s="247">
        <v>2.3064</v>
      </c>
      <c r="T32" s="143">
        <v>0.232324294420057</v>
      </c>
      <c r="U32" s="251">
        <f t="shared" si="85"/>
        <v>0.27787951807228911</v>
      </c>
      <c r="V32" s="5">
        <v>10</v>
      </c>
      <c r="W32" s="5" t="s">
        <v>23</v>
      </c>
      <c r="X32" s="5" t="s">
        <v>23</v>
      </c>
      <c r="Y32" s="224">
        <f t="shared" si="74"/>
        <v>1.61012849606211E-2</v>
      </c>
      <c r="Z32" s="14">
        <f t="shared" si="81"/>
        <v>99.861126123048905</v>
      </c>
      <c r="AA32" s="140">
        <f t="shared" si="75"/>
        <v>99.861126123048905</v>
      </c>
      <c r="AB32" s="15">
        <f t="shared" si="76"/>
        <v>99.861126123048905</v>
      </c>
      <c r="AC32" s="142">
        <v>0.18409303900000001</v>
      </c>
      <c r="AD32" s="142">
        <v>0.613643465</v>
      </c>
      <c r="AE32" s="14">
        <v>10.4</v>
      </c>
      <c r="AF32" s="247">
        <v>3.9369333333333301</v>
      </c>
      <c r="AG32" s="143">
        <v>0.15632842920524001</v>
      </c>
      <c r="AH32" s="248">
        <v>0.37855128205128175</v>
      </c>
      <c r="AI32" s="218">
        <v>10</v>
      </c>
      <c r="AJ32" s="242" t="s">
        <v>23</v>
      </c>
      <c r="AK32" s="243" t="s">
        <v>23</v>
      </c>
      <c r="AL32" s="236">
        <f t="shared" si="77"/>
        <v>1.84093039E-2</v>
      </c>
      <c r="AM32" s="9">
        <f t="shared" ref="AM32" si="98">(100-(F32/AH32*100))</f>
        <v>99.898058181731969</v>
      </c>
      <c r="AN32" s="9">
        <f t="shared" ref="AN32" si="99">(100-(I32/AH32*100))</f>
        <v>99.898058181731969</v>
      </c>
      <c r="AO32" s="9">
        <f t="shared" ref="AO32" si="100">(100-(L32/AH32*100))</f>
        <v>99.898058181731969</v>
      </c>
    </row>
    <row r="33" spans="1:41" ht="15.5" x14ac:dyDescent="0.35">
      <c r="A33" s="214" t="s">
        <v>46</v>
      </c>
      <c r="B33" s="117"/>
      <c r="C33" s="118"/>
      <c r="D33" s="117"/>
      <c r="E33" s="118"/>
      <c r="F33" s="57"/>
      <c r="G33" s="117"/>
      <c r="H33" s="118"/>
      <c r="I33" s="48"/>
      <c r="J33" s="118"/>
      <c r="K33" s="118"/>
      <c r="L33" s="48"/>
      <c r="M33" s="117"/>
      <c r="N33" s="118"/>
      <c r="O33" s="48"/>
      <c r="P33" s="117"/>
      <c r="Q33" s="118"/>
      <c r="R33" s="120"/>
      <c r="S33" s="118"/>
      <c r="T33" s="119"/>
      <c r="U33" s="264"/>
      <c r="V33" s="119"/>
      <c r="W33" s="119"/>
      <c r="X33" s="119"/>
      <c r="Y33" s="57"/>
      <c r="Z33" s="270"/>
      <c r="AA33" s="271"/>
      <c r="AB33" s="271"/>
      <c r="AC33" s="121"/>
      <c r="AD33" s="121"/>
      <c r="AE33" s="121"/>
      <c r="AF33" s="121"/>
      <c r="AG33" s="121"/>
      <c r="AH33" s="275"/>
      <c r="AI33" s="217"/>
      <c r="AJ33" s="122"/>
      <c r="AK33" s="122"/>
      <c r="AL33" s="275"/>
      <c r="AM33" s="121"/>
      <c r="AN33" s="121"/>
      <c r="AO33" s="121"/>
    </row>
    <row r="34" spans="1:41" ht="15.5" x14ac:dyDescent="0.35">
      <c r="A34" s="132" t="s">
        <v>189</v>
      </c>
      <c r="B34" s="148">
        <v>2E-3</v>
      </c>
      <c r="C34" s="9">
        <v>6.3800000000000003E-3</v>
      </c>
      <c r="D34" s="148">
        <v>98.5</v>
      </c>
      <c r="E34" s="9">
        <v>11</v>
      </c>
      <c r="F34" s="314">
        <f>D34/100</f>
        <v>0.98499999999999999</v>
      </c>
      <c r="G34" s="148">
        <v>97.6</v>
      </c>
      <c r="H34" s="9">
        <v>7</v>
      </c>
      <c r="I34" s="314">
        <f>G34/100</f>
        <v>0.97599999999999998</v>
      </c>
      <c r="J34" s="148">
        <v>91.7</v>
      </c>
      <c r="K34" s="9">
        <v>9.6999999999999993</v>
      </c>
      <c r="L34" s="314">
        <f>J34/100</f>
        <v>0.91700000000000004</v>
      </c>
      <c r="M34" s="148" t="s">
        <v>20</v>
      </c>
      <c r="N34" s="9" t="s">
        <v>20</v>
      </c>
      <c r="O34" s="314">
        <f>B34+(C34-B34)/2</f>
        <v>4.1900000000000001E-3</v>
      </c>
      <c r="P34" s="148">
        <v>3.7999999999999999E-2</v>
      </c>
      <c r="Q34" s="9">
        <v>0.128</v>
      </c>
      <c r="R34" s="10">
        <v>8.1999999999999993</v>
      </c>
      <c r="S34" s="9">
        <v>0.77500000000000002</v>
      </c>
      <c r="T34" s="5" t="s">
        <v>190</v>
      </c>
      <c r="U34" s="235">
        <f>S34/R34</f>
        <v>9.4512195121951234E-2</v>
      </c>
      <c r="V34" s="5">
        <v>8.1999999999999993</v>
      </c>
      <c r="W34" s="242" t="s">
        <v>23</v>
      </c>
      <c r="X34" s="243" t="s">
        <v>23</v>
      </c>
      <c r="Y34" s="314">
        <f>0.5*P34/V34</f>
        <v>2.3170731707317076E-3</v>
      </c>
      <c r="Z34" s="9">
        <f>(100-(F34/U34)*100)</f>
        <v>-942.1935483870966</v>
      </c>
      <c r="AA34" s="10">
        <f t="shared" ref="AA34:AA46" si="101">(100-(I34/U34)*100)</f>
        <v>-932.67096774193533</v>
      </c>
      <c r="AB34" s="9">
        <f t="shared" ref="AB34:AB46" si="102">(100-(L34/U34)*100)</f>
        <v>-870.24516129032247</v>
      </c>
      <c r="AC34" s="148">
        <v>6.4000000000000001E-2</v>
      </c>
      <c r="AD34" s="9">
        <v>0.21299999999999999</v>
      </c>
      <c r="AE34" s="10">
        <v>10.72</v>
      </c>
      <c r="AF34" s="148">
        <v>15.1</v>
      </c>
      <c r="AG34" s="9">
        <v>1.4</v>
      </c>
      <c r="AH34" s="234">
        <f>AF34/AE34</f>
        <v>1.4085820895522387</v>
      </c>
      <c r="AI34" s="218">
        <v>10</v>
      </c>
      <c r="AJ34" s="242" t="s">
        <v>23</v>
      </c>
      <c r="AK34" s="243" t="s">
        <v>23</v>
      </c>
      <c r="AL34" s="236">
        <f>(AC34/AI34)+0.5*((AD34/AI34)-(AC34/AI34))</f>
        <v>1.3850000000000001E-2</v>
      </c>
      <c r="AM34" s="9">
        <f>(100-(F34/AH34*100))</f>
        <v>30.071523178807951</v>
      </c>
      <c r="AN34" s="9">
        <f t="shared" ref="AN34" si="103">(100-(I34/AH34*100))</f>
        <v>30.710463576158944</v>
      </c>
      <c r="AO34" s="9">
        <f t="shared" ref="AO34" si="104">(100-(L34/AH34*100))</f>
        <v>34.899072847682106</v>
      </c>
    </row>
    <row r="35" spans="1:41" ht="15.5" x14ac:dyDescent="0.35">
      <c r="A35" s="132" t="s">
        <v>47</v>
      </c>
      <c r="B35" s="144">
        <v>0.17065581199999999</v>
      </c>
      <c r="C35" s="145">
        <v>0.56885270700000001</v>
      </c>
      <c r="D35" s="309" t="s">
        <v>20</v>
      </c>
      <c r="E35" s="135" t="s">
        <v>20</v>
      </c>
      <c r="F35" s="314">
        <v>2.2399999999999998E-3</v>
      </c>
      <c r="G35" s="309" t="s">
        <v>23</v>
      </c>
      <c r="H35" s="135" t="s">
        <v>23</v>
      </c>
      <c r="I35" s="314">
        <v>8.5327905999999995E-4</v>
      </c>
      <c r="J35" s="309" t="s">
        <v>23</v>
      </c>
      <c r="K35" s="135" t="s">
        <v>23</v>
      </c>
      <c r="L35" s="314">
        <v>8.5327905999999995E-4</v>
      </c>
      <c r="M35" s="309" t="s">
        <v>23</v>
      </c>
      <c r="N35" s="135" t="s">
        <v>23</v>
      </c>
      <c r="O35" s="17">
        <v>8.5327905999999995E-4</v>
      </c>
      <c r="P35" s="146">
        <v>0.81011350934756399</v>
      </c>
      <c r="Q35" s="147">
        <v>2.70037836449188</v>
      </c>
      <c r="R35" s="148">
        <v>8.5</v>
      </c>
      <c r="S35" s="126">
        <v>187.289106946468</v>
      </c>
      <c r="T35" s="149">
        <v>14.618711661294901</v>
      </c>
      <c r="U35" s="237">
        <v>22.034012581937411</v>
      </c>
      <c r="V35" s="9">
        <v>8.3000000000000007</v>
      </c>
      <c r="W35" s="9" t="s">
        <v>20</v>
      </c>
      <c r="X35" s="9" t="s">
        <v>20</v>
      </c>
      <c r="Y35" s="224">
        <f>(P35+Q35)/(2*V35)</f>
        <v>0.21147541408671347</v>
      </c>
      <c r="Z35" s="9">
        <f t="shared" ref="Z35:Z46" si="105">(100-(F35/U35)*100)</f>
        <v>99.989833898879425</v>
      </c>
      <c r="AA35" s="5" t="s">
        <v>188</v>
      </c>
      <c r="AB35" s="5" t="s">
        <v>188</v>
      </c>
      <c r="AC35" s="150">
        <v>3.63</v>
      </c>
      <c r="AD35" s="151">
        <v>12.21</v>
      </c>
      <c r="AE35" s="10">
        <v>9.9</v>
      </c>
      <c r="AF35" s="127">
        <v>494.709590859081</v>
      </c>
      <c r="AG35" s="126">
        <v>16.470377664943701</v>
      </c>
      <c r="AH35" s="234">
        <v>49.970665743341513</v>
      </c>
      <c r="AI35" s="218">
        <v>10</v>
      </c>
      <c r="AJ35" s="242" t="s">
        <v>23</v>
      </c>
      <c r="AK35" s="243" t="s">
        <v>23</v>
      </c>
      <c r="AL35" s="236">
        <f t="shared" ref="AL35:AL37" si="106">AC35/AI35</f>
        <v>0.36299999999999999</v>
      </c>
      <c r="AM35" s="5" t="s">
        <v>188</v>
      </c>
      <c r="AN35" s="5" t="s">
        <v>188</v>
      </c>
      <c r="AO35" s="5" t="s">
        <v>188</v>
      </c>
    </row>
    <row r="36" spans="1:41" ht="15.5" x14ac:dyDescent="0.35">
      <c r="A36" s="132" t="s">
        <v>48</v>
      </c>
      <c r="B36" s="144">
        <v>0.38137353800000001</v>
      </c>
      <c r="C36" s="145">
        <v>1.271245127</v>
      </c>
      <c r="D36" s="309" t="s">
        <v>23</v>
      </c>
      <c r="E36" s="135" t="s">
        <v>23</v>
      </c>
      <c r="F36" s="314">
        <v>3.1800000000000001E-3</v>
      </c>
      <c r="G36" s="309" t="s">
        <v>23</v>
      </c>
      <c r="H36" s="135" t="s">
        <v>23</v>
      </c>
      <c r="I36" s="314">
        <v>1.9068676900000001E-3</v>
      </c>
      <c r="J36" s="309" t="s">
        <v>23</v>
      </c>
      <c r="K36" s="135" t="s">
        <v>23</v>
      </c>
      <c r="L36" s="314">
        <v>1.9068676900000001E-3</v>
      </c>
      <c r="M36" s="309" t="s">
        <v>23</v>
      </c>
      <c r="N36" s="135" t="s">
        <v>23</v>
      </c>
      <c r="O36" s="17">
        <v>1.9068676900000001E-3</v>
      </c>
      <c r="P36" s="146">
        <v>2.2562914548942099</v>
      </c>
      <c r="Q36" s="147">
        <v>7.5209715163140398</v>
      </c>
      <c r="R36" s="148">
        <v>8.5</v>
      </c>
      <c r="S36" s="126">
        <v>209.53710882650699</v>
      </c>
      <c r="T36" s="149">
        <v>16.224313434345799</v>
      </c>
      <c r="U36" s="237">
        <v>24.651424567824353</v>
      </c>
      <c r="V36" s="5">
        <v>8.3000000000000007</v>
      </c>
      <c r="W36" s="9" t="s">
        <v>23</v>
      </c>
      <c r="X36" s="9" t="s">
        <v>23</v>
      </c>
      <c r="Y36" s="224">
        <f>P36/(2*V36)</f>
        <v>0.13592117198157891</v>
      </c>
      <c r="Z36" s="9">
        <f t="shared" si="105"/>
        <v>99.98710013698701</v>
      </c>
      <c r="AA36" s="10">
        <f t="shared" si="101"/>
        <v>99.992264675476449</v>
      </c>
      <c r="AB36" s="9">
        <f t="shared" si="102"/>
        <v>99.992264675476449</v>
      </c>
      <c r="AC36" s="150">
        <v>7.0085714285714298</v>
      </c>
      <c r="AD36" s="151">
        <v>18.228571428571399</v>
      </c>
      <c r="AE36" s="10">
        <v>9.9</v>
      </c>
      <c r="AF36" s="127">
        <v>554.52988707559405</v>
      </c>
      <c r="AG36" s="126">
        <v>18.499876851630798</v>
      </c>
      <c r="AH36" s="234">
        <v>56.013119906625661</v>
      </c>
      <c r="AI36" s="218">
        <v>10</v>
      </c>
      <c r="AJ36" s="242" t="s">
        <v>23</v>
      </c>
      <c r="AK36" s="243" t="s">
        <v>23</v>
      </c>
      <c r="AL36" s="236">
        <f t="shared" si="106"/>
        <v>0.70085714285714296</v>
      </c>
      <c r="AM36" s="9">
        <f>(100-(F36/AH36*100))</f>
        <v>99.994322758658498</v>
      </c>
      <c r="AN36" s="5" t="s">
        <v>188</v>
      </c>
      <c r="AO36" s="5" t="s">
        <v>188</v>
      </c>
    </row>
    <row r="37" spans="1:41" ht="15.5" x14ac:dyDescent="0.35">
      <c r="A37" s="132" t="s">
        <v>49</v>
      </c>
      <c r="B37" s="144">
        <v>0.47717161000000002</v>
      </c>
      <c r="C37" s="145">
        <v>1.590572034</v>
      </c>
      <c r="D37" s="309" t="s">
        <v>23</v>
      </c>
      <c r="E37" s="135" t="s">
        <v>23</v>
      </c>
      <c r="F37" s="314">
        <v>2.38585805E-3</v>
      </c>
      <c r="G37" s="309" t="s">
        <v>23</v>
      </c>
      <c r="H37" s="135" t="s">
        <v>23</v>
      </c>
      <c r="I37" s="314">
        <v>2.38585805E-3</v>
      </c>
      <c r="J37" s="309" t="s">
        <v>23</v>
      </c>
      <c r="K37" s="135" t="s">
        <v>23</v>
      </c>
      <c r="L37" s="314">
        <v>2.38585805E-3</v>
      </c>
      <c r="M37" s="309" t="s">
        <v>23</v>
      </c>
      <c r="N37" s="135" t="s">
        <v>23</v>
      </c>
      <c r="O37" s="17">
        <v>2.38585805E-3</v>
      </c>
      <c r="P37" s="146">
        <v>6.6804025423728805E-2</v>
      </c>
      <c r="Q37" s="147">
        <v>0.22268008474576301</v>
      </c>
      <c r="R37" s="148">
        <v>8.3000000000000007</v>
      </c>
      <c r="S37" s="126">
        <v>10.956</v>
      </c>
      <c r="T37" s="149">
        <v>0.54957256117822995</v>
      </c>
      <c r="U37" s="237">
        <v>1.3199999999999998</v>
      </c>
      <c r="V37" s="5">
        <v>9</v>
      </c>
      <c r="W37" s="9" t="s">
        <v>20</v>
      </c>
      <c r="X37" s="9" t="s">
        <v>20</v>
      </c>
      <c r="Y37" s="224">
        <f t="shared" ref="Y37:Y39" si="107">(P37+Q37)/(2*V37)</f>
        <v>1.6082450564971769E-2</v>
      </c>
      <c r="Z37" s="9">
        <f t="shared" si="105"/>
        <v>99.819253178030309</v>
      </c>
      <c r="AA37" s="10">
        <f t="shared" si="101"/>
        <v>99.819253178030309</v>
      </c>
      <c r="AB37" s="9">
        <f t="shared" si="102"/>
        <v>99.819253178030309</v>
      </c>
      <c r="AC37" s="124">
        <v>0.15905720338983101</v>
      </c>
      <c r="AD37" s="125">
        <v>0.53019067796610198</v>
      </c>
      <c r="AE37" s="10">
        <v>10.7</v>
      </c>
      <c r="AF37" s="127">
        <v>31.98229804626493</v>
      </c>
      <c r="AG37" s="126">
        <v>0.94637843323815629</v>
      </c>
      <c r="AH37" s="234">
        <v>2.9889998174079375</v>
      </c>
      <c r="AI37" s="218">
        <v>10</v>
      </c>
      <c r="AJ37" s="242" t="s">
        <v>23</v>
      </c>
      <c r="AK37" s="243" t="s">
        <v>23</v>
      </c>
      <c r="AL37" s="236">
        <f t="shared" si="106"/>
        <v>1.59057203389831E-2</v>
      </c>
      <c r="AM37" s="9">
        <f t="shared" ref="AM37" si="108">(100-(F37/AH37*100))</f>
        <v>99.920178715431675</v>
      </c>
      <c r="AN37" s="9">
        <f t="shared" ref="AN37" si="109">(100-(I37/AH37*100))</f>
        <v>99.920178715431675</v>
      </c>
      <c r="AO37" s="9">
        <f t="shared" ref="AO37" si="110">(100-(L37/AH37*100))</f>
        <v>99.920178715431675</v>
      </c>
    </row>
    <row r="38" spans="1:41" ht="15.5" x14ac:dyDescent="0.35">
      <c r="A38" s="132" t="s">
        <v>50</v>
      </c>
      <c r="B38" s="144">
        <v>0.91987687699999998</v>
      </c>
      <c r="C38" s="145">
        <v>3.0662562549999999</v>
      </c>
      <c r="D38" s="309">
        <v>9.2975924015045095</v>
      </c>
      <c r="E38" s="135">
        <v>2.8683157576154499</v>
      </c>
      <c r="F38" s="314">
        <v>9.2975924015045092E-2</v>
      </c>
      <c r="G38" s="309">
        <v>9.2466924438873992</v>
      </c>
      <c r="H38" s="135">
        <v>4.4676066002455999</v>
      </c>
      <c r="I38" s="314">
        <v>9.2466924438873999E-2</v>
      </c>
      <c r="J38" s="309">
        <v>7.6914525330066503</v>
      </c>
      <c r="K38" s="135">
        <v>2.4398042283365502</v>
      </c>
      <c r="L38" s="314">
        <v>7.6914525330066499E-2</v>
      </c>
      <c r="M38" s="309">
        <v>6.0234449764861697</v>
      </c>
      <c r="N38" s="135">
        <v>2.9007547961847799</v>
      </c>
      <c r="O38" s="17">
        <v>6.0234449764861697E-2</v>
      </c>
      <c r="P38" s="146">
        <v>0.73125507725832894</v>
      </c>
      <c r="Q38" s="147">
        <v>2.4375169241944299</v>
      </c>
      <c r="R38" s="148">
        <v>8.9</v>
      </c>
      <c r="S38" s="126">
        <v>9.2519747177759797</v>
      </c>
      <c r="T38" s="149">
        <v>0.89541396647854798</v>
      </c>
      <c r="U38" s="237">
        <v>1.0395477210984247</v>
      </c>
      <c r="V38" s="5">
        <v>10</v>
      </c>
      <c r="W38" s="9" t="s">
        <v>20</v>
      </c>
      <c r="X38" s="9" t="s">
        <v>20</v>
      </c>
      <c r="Y38" s="224">
        <f t="shared" si="107"/>
        <v>0.15843860007263794</v>
      </c>
      <c r="Z38" s="9">
        <f t="shared" si="105"/>
        <v>91.056117758903525</v>
      </c>
      <c r="AA38" s="10">
        <f t="shared" si="101"/>
        <v>91.105081319290463</v>
      </c>
      <c r="AB38" s="9">
        <f t="shared" si="102"/>
        <v>92.601154928337891</v>
      </c>
      <c r="AC38" s="146">
        <v>1.4625101545166601</v>
      </c>
      <c r="AD38" s="147">
        <v>4.8750338483888598</v>
      </c>
      <c r="AE38" s="10">
        <v>11</v>
      </c>
      <c r="AF38" s="127">
        <v>32.519141160685898</v>
      </c>
      <c r="AG38" s="126">
        <v>3.452</v>
      </c>
      <c r="AH38" s="234">
        <v>2.9740000000000002</v>
      </c>
      <c r="AI38" s="218">
        <v>10</v>
      </c>
      <c r="AJ38" s="5" t="s">
        <v>20</v>
      </c>
      <c r="AK38" s="5" t="s">
        <v>20</v>
      </c>
      <c r="AL38" s="234">
        <f>(AC38+AD38)/(2*AI38)</f>
        <v>0.31687720014527598</v>
      </c>
      <c r="AM38" s="9">
        <f t="shared" ref="AM38" si="111">(100-(F38/AH38*100))</f>
        <v>96.873708002184088</v>
      </c>
      <c r="AN38" s="9">
        <f t="shared" ref="AN38" si="112">(100-(I38/AH38*100))</f>
        <v>96.890822984570477</v>
      </c>
      <c r="AO38" s="9">
        <f t="shared" ref="AO38" si="113">(100-(L38/AH38*100))</f>
        <v>97.413768482512893</v>
      </c>
    </row>
    <row r="39" spans="1:41" ht="15.5" x14ac:dyDescent="0.35">
      <c r="A39" s="132" t="s">
        <v>51</v>
      </c>
      <c r="B39" s="144">
        <v>2.62278045</v>
      </c>
      <c r="C39" s="145">
        <v>8.7426015009999993</v>
      </c>
      <c r="D39" s="309" t="s">
        <v>23</v>
      </c>
      <c r="E39" s="135" t="s">
        <v>23</v>
      </c>
      <c r="F39" s="314">
        <v>1.3100000000000001E-2</v>
      </c>
      <c r="G39" s="309" t="s">
        <v>20</v>
      </c>
      <c r="H39" s="135" t="s">
        <v>20</v>
      </c>
      <c r="I39" s="314">
        <v>3.0599999999999999E-2</v>
      </c>
      <c r="J39" s="309" t="s">
        <v>23</v>
      </c>
      <c r="K39" s="135" t="s">
        <v>23</v>
      </c>
      <c r="L39" s="314">
        <v>2.18E-2</v>
      </c>
      <c r="M39" s="309" t="s">
        <v>23</v>
      </c>
      <c r="N39" s="135" t="s">
        <v>23</v>
      </c>
      <c r="O39" s="17">
        <v>1.311390225E-2</v>
      </c>
      <c r="P39" s="146">
        <v>0.52455609008930304</v>
      </c>
      <c r="Q39" s="147">
        <v>1.7485203002976799</v>
      </c>
      <c r="R39" s="148">
        <v>8.4</v>
      </c>
      <c r="S39" s="126">
        <v>97.618222742690804</v>
      </c>
      <c r="T39" s="149">
        <v>6.6572241841947104</v>
      </c>
      <c r="U39" s="237">
        <v>11.621216993177477</v>
      </c>
      <c r="V39" s="5">
        <v>9</v>
      </c>
      <c r="W39" s="9" t="s">
        <v>20</v>
      </c>
      <c r="X39" s="9" t="s">
        <v>20</v>
      </c>
      <c r="Y39" s="224">
        <f t="shared" si="107"/>
        <v>0.12628202168816571</v>
      </c>
      <c r="Z39" s="9">
        <f t="shared" si="105"/>
        <v>99.887275145041258</v>
      </c>
      <c r="AA39" s="10">
        <f t="shared" si="101"/>
        <v>99.736688506737593</v>
      </c>
      <c r="AB39" s="9">
        <f t="shared" si="102"/>
        <v>99.812412073427438</v>
      </c>
      <c r="AC39" s="146">
        <v>1.3113902252232601</v>
      </c>
      <c r="AD39" s="147">
        <v>4.3713007507441999</v>
      </c>
      <c r="AE39" s="10">
        <v>10.6</v>
      </c>
      <c r="AF39" s="127">
        <v>343.18649405591702</v>
      </c>
      <c r="AG39" s="126">
        <v>61.98</v>
      </c>
      <c r="AH39" s="234">
        <v>32.54</v>
      </c>
      <c r="AI39" s="218">
        <v>10</v>
      </c>
      <c r="AJ39" s="242" t="s">
        <v>23</v>
      </c>
      <c r="AK39" s="243" t="s">
        <v>23</v>
      </c>
      <c r="AL39" s="236">
        <f t="shared" ref="AL39:AL40" si="114">AC39/AI39</f>
        <v>0.13113902252232601</v>
      </c>
      <c r="AM39" s="9">
        <f t="shared" ref="AM39" si="115">(100-(F39/AH39*100))</f>
        <v>99.959741856177018</v>
      </c>
      <c r="AN39" s="9">
        <f t="shared" ref="AN39" si="116">(100-(I39/AH39*100))</f>
        <v>99.905961893054709</v>
      </c>
      <c r="AO39" s="9">
        <f t="shared" ref="AO39" si="117">(100-(L39/AH39*100))</f>
        <v>99.93300553165335</v>
      </c>
    </row>
    <row r="40" spans="1:41" ht="15.5" x14ac:dyDescent="0.35">
      <c r="A40" s="132" t="s">
        <v>52</v>
      </c>
      <c r="B40" s="152">
        <v>0.28499999999999998</v>
      </c>
      <c r="C40" s="153">
        <v>0.95</v>
      </c>
      <c r="D40" s="309" t="s">
        <v>23</v>
      </c>
      <c r="E40" s="135" t="s">
        <v>23</v>
      </c>
      <c r="F40" s="314">
        <v>1.4249999999999998E-3</v>
      </c>
      <c r="G40" s="309" t="s">
        <v>23</v>
      </c>
      <c r="H40" s="135" t="s">
        <v>23</v>
      </c>
      <c r="I40" s="314">
        <v>1.4249999999999998E-3</v>
      </c>
      <c r="J40" s="309" t="s">
        <v>23</v>
      </c>
      <c r="K40" s="135" t="s">
        <v>23</v>
      </c>
      <c r="L40" s="314">
        <v>1.4249999999999998E-3</v>
      </c>
      <c r="M40" s="309" t="s">
        <v>23</v>
      </c>
      <c r="N40" s="135" t="s">
        <v>23</v>
      </c>
      <c r="O40" s="17">
        <v>1.4249999999999998E-3</v>
      </c>
      <c r="P40" s="154">
        <v>2.8500000000000001E-2</v>
      </c>
      <c r="Q40" s="155">
        <v>9.5000000000000001E-2</v>
      </c>
      <c r="R40" s="148">
        <v>8.1</v>
      </c>
      <c r="S40" s="126">
        <v>29.779219999999999</v>
      </c>
      <c r="T40" s="149">
        <v>2.37562746595504</v>
      </c>
      <c r="U40" s="237">
        <v>3.6764469135802469</v>
      </c>
      <c r="V40" s="5">
        <v>10</v>
      </c>
      <c r="W40" s="9">
        <v>0.136572</v>
      </c>
      <c r="X40" s="9">
        <v>9.2752605462056895E-2</v>
      </c>
      <c r="Y40" s="305">
        <f>W40/V40</f>
        <v>1.36572E-2</v>
      </c>
      <c r="Z40" s="9">
        <f t="shared" si="105"/>
        <v>99.961239750403138</v>
      </c>
      <c r="AA40" s="10">
        <f t="shared" si="101"/>
        <v>99.961239750403138</v>
      </c>
      <c r="AB40" s="9">
        <f t="shared" si="102"/>
        <v>99.961239750403138</v>
      </c>
      <c r="AC40" s="154">
        <v>0.19000000000000003</v>
      </c>
      <c r="AD40" s="155">
        <v>0.6333333333333333</v>
      </c>
      <c r="AE40" s="10">
        <v>9.73</v>
      </c>
      <c r="AF40" s="127">
        <v>108.2</v>
      </c>
      <c r="AG40" s="126">
        <v>4.32</v>
      </c>
      <c r="AH40" s="234">
        <v>11.12</v>
      </c>
      <c r="AI40" s="218">
        <v>10</v>
      </c>
      <c r="AJ40" s="242" t="s">
        <v>23</v>
      </c>
      <c r="AK40" s="243" t="s">
        <v>23</v>
      </c>
      <c r="AL40" s="236">
        <f t="shared" si="114"/>
        <v>1.9000000000000003E-2</v>
      </c>
      <c r="AM40" s="9">
        <f t="shared" ref="AM40" si="118">(100-(F40/AH40*100))</f>
        <v>99.987185251798564</v>
      </c>
      <c r="AN40" s="9">
        <f t="shared" ref="AN40" si="119">(100-(I40/AH40*100))</f>
        <v>99.987185251798564</v>
      </c>
      <c r="AO40" s="9">
        <f t="shared" ref="AO40" si="120">(100-(L40/AH40*100))</f>
        <v>99.987185251798564</v>
      </c>
    </row>
    <row r="41" spans="1:41" ht="15.5" x14ac:dyDescent="0.35">
      <c r="A41" s="132" t="s">
        <v>53</v>
      </c>
      <c r="B41" s="152">
        <v>0.40560000000000002</v>
      </c>
      <c r="C41" s="153">
        <v>1.3520000000000001</v>
      </c>
      <c r="D41" s="309" t="s">
        <v>23</v>
      </c>
      <c r="E41" s="135" t="s">
        <v>23</v>
      </c>
      <c r="F41" s="314">
        <v>2.0280000000000003E-3</v>
      </c>
      <c r="G41" s="309" t="s">
        <v>23</v>
      </c>
      <c r="H41" s="135" t="s">
        <v>23</v>
      </c>
      <c r="I41" s="314">
        <v>2.0280000000000003E-3</v>
      </c>
      <c r="J41" s="309" t="s">
        <v>23</v>
      </c>
      <c r="K41" s="135" t="s">
        <v>23</v>
      </c>
      <c r="L41" s="314">
        <v>2.0280000000000003E-3</v>
      </c>
      <c r="M41" s="309" t="s">
        <v>23</v>
      </c>
      <c r="N41" s="135" t="s">
        <v>23</v>
      </c>
      <c r="O41" s="17">
        <v>2.0280000000000003E-3</v>
      </c>
      <c r="P41" s="154">
        <v>4.0559999999999999E-2</v>
      </c>
      <c r="Q41" s="155">
        <v>0.13519999999999999</v>
      </c>
      <c r="R41" s="148">
        <v>8.1</v>
      </c>
      <c r="S41" s="126">
        <v>283.512</v>
      </c>
      <c r="T41" s="149">
        <v>8.2507284526882803</v>
      </c>
      <c r="U41" s="237">
        <v>35.001481481481484</v>
      </c>
      <c r="V41" s="5">
        <v>10</v>
      </c>
      <c r="W41" s="9">
        <v>2.6440000000000001</v>
      </c>
      <c r="X41" s="9">
        <v>1.6476285989263399</v>
      </c>
      <c r="Y41" s="305">
        <f t="shared" ref="Y41:Y43" si="121">W41/V41</f>
        <v>0.26440000000000002</v>
      </c>
      <c r="Z41" s="9">
        <f t="shared" si="105"/>
        <v>99.994205959536103</v>
      </c>
      <c r="AA41" s="10">
        <f t="shared" si="101"/>
        <v>99.994205959536103</v>
      </c>
      <c r="AB41" s="9">
        <f t="shared" si="102"/>
        <v>99.994205959536103</v>
      </c>
      <c r="AC41" s="154">
        <v>0.27039999999999997</v>
      </c>
      <c r="AD41" s="155">
        <v>0.90133333333333321</v>
      </c>
      <c r="AE41" s="10">
        <v>9.73</v>
      </c>
      <c r="AF41" s="127">
        <v>886.6</v>
      </c>
      <c r="AG41" s="126">
        <v>49.26</v>
      </c>
      <c r="AH41" s="234">
        <v>91.22</v>
      </c>
      <c r="AI41" s="218">
        <v>10</v>
      </c>
      <c r="AJ41" s="5" t="s">
        <v>20</v>
      </c>
      <c r="AK41" s="5" t="s">
        <v>20</v>
      </c>
      <c r="AL41" s="234">
        <f>(AC41+AD41)/(2*AI41)</f>
        <v>5.8586666666666655E-2</v>
      </c>
      <c r="AM41" s="5" t="s">
        <v>188</v>
      </c>
      <c r="AN41" s="5" t="s">
        <v>188</v>
      </c>
      <c r="AO41" s="5" t="s">
        <v>188</v>
      </c>
    </row>
    <row r="42" spans="1:41" ht="15.5" x14ac:dyDescent="0.35">
      <c r="A42" s="132" t="s">
        <v>54</v>
      </c>
      <c r="B42" s="152">
        <v>0.31979999999999997</v>
      </c>
      <c r="C42" s="153">
        <v>1.0660000000000001</v>
      </c>
      <c r="D42" s="309" t="s">
        <v>23</v>
      </c>
      <c r="E42" s="135" t="s">
        <v>23</v>
      </c>
      <c r="F42" s="314">
        <v>1.5989999999999999E-3</v>
      </c>
      <c r="G42" s="309" t="s">
        <v>23</v>
      </c>
      <c r="H42" s="135" t="s">
        <v>23</v>
      </c>
      <c r="I42" s="314">
        <v>1.5989999999999999E-3</v>
      </c>
      <c r="J42" s="309" t="s">
        <v>23</v>
      </c>
      <c r="K42" s="135" t="s">
        <v>23</v>
      </c>
      <c r="L42" s="314">
        <v>1.5989999999999999E-3</v>
      </c>
      <c r="M42" s="309" t="s">
        <v>23</v>
      </c>
      <c r="N42" s="135" t="s">
        <v>23</v>
      </c>
      <c r="O42" s="17">
        <v>1.5989999999999999E-3</v>
      </c>
      <c r="P42" s="154">
        <v>3.1980000000000001E-2</v>
      </c>
      <c r="Q42" s="155">
        <v>0.1066</v>
      </c>
      <c r="R42" s="148">
        <v>8.1</v>
      </c>
      <c r="S42" s="126">
        <v>6.5866600000000002</v>
      </c>
      <c r="T42" s="149">
        <v>0.32228604941883499</v>
      </c>
      <c r="U42" s="237">
        <v>0.81316790123456795</v>
      </c>
      <c r="V42" s="10">
        <v>10</v>
      </c>
      <c r="W42" s="9">
        <v>0.18462400000000001</v>
      </c>
      <c r="X42" s="9">
        <v>7.1341855386582095E-2</v>
      </c>
      <c r="Y42" s="305">
        <f t="shared" si="121"/>
        <v>1.84624E-2</v>
      </c>
      <c r="Z42" s="9">
        <f t="shared" si="105"/>
        <v>99.803361643078588</v>
      </c>
      <c r="AA42" s="10">
        <f t="shared" si="101"/>
        <v>99.803361643078588</v>
      </c>
      <c r="AB42" s="9">
        <f t="shared" si="102"/>
        <v>99.803361643078588</v>
      </c>
      <c r="AC42" s="154">
        <v>0.21299999999999999</v>
      </c>
      <c r="AD42" s="155">
        <v>0.71066666666666667</v>
      </c>
      <c r="AE42" s="10">
        <v>9.73</v>
      </c>
      <c r="AF42" s="127">
        <v>19.46</v>
      </c>
      <c r="AG42" s="126">
        <v>1.6259999999999999</v>
      </c>
      <c r="AH42" s="234">
        <v>2.0030000000000001</v>
      </c>
      <c r="AI42" s="218">
        <v>10</v>
      </c>
      <c r="AJ42" s="242" t="s">
        <v>23</v>
      </c>
      <c r="AK42" s="243" t="s">
        <v>23</v>
      </c>
      <c r="AL42" s="236">
        <f t="shared" ref="AL42" si="122">AC42/AI42</f>
        <v>2.1299999999999999E-2</v>
      </c>
      <c r="AM42" s="9">
        <f t="shared" ref="AM42" si="123">(100-(F42/AH42*100))</f>
        <v>99.920169745381926</v>
      </c>
      <c r="AN42" s="9">
        <f t="shared" ref="AN42" si="124">(100-(I42/AH42*100))</f>
        <v>99.920169745381926</v>
      </c>
      <c r="AO42" s="9">
        <f t="shared" ref="AO42" si="125">(100-(L42/AH42*100))</f>
        <v>99.920169745381926</v>
      </c>
    </row>
    <row r="43" spans="1:41" ht="15.5" x14ac:dyDescent="0.35">
      <c r="A43" s="132" t="s">
        <v>55</v>
      </c>
      <c r="B43" s="152">
        <v>0.16800000000000001</v>
      </c>
      <c r="C43" s="153">
        <v>0.56000000000000005</v>
      </c>
      <c r="D43" s="309" t="s">
        <v>23</v>
      </c>
      <c r="E43" s="135" t="s">
        <v>23</v>
      </c>
      <c r="F43" s="314">
        <v>8.4000000000000003E-4</v>
      </c>
      <c r="G43" s="309" t="s">
        <v>23</v>
      </c>
      <c r="H43" s="135" t="s">
        <v>23</v>
      </c>
      <c r="I43" s="314">
        <v>8.4000000000000003E-4</v>
      </c>
      <c r="J43" s="309" t="s">
        <v>23</v>
      </c>
      <c r="K43" s="135" t="s">
        <v>23</v>
      </c>
      <c r="L43" s="314">
        <v>8.4000000000000003E-4</v>
      </c>
      <c r="M43" s="309" t="s">
        <v>23</v>
      </c>
      <c r="N43" s="135" t="s">
        <v>23</v>
      </c>
      <c r="O43" s="17">
        <v>8.4000000000000003E-4</v>
      </c>
      <c r="P43" s="154">
        <v>1.6799999999999999E-2</v>
      </c>
      <c r="Q43" s="155">
        <v>5.6000000000000001E-2</v>
      </c>
      <c r="R43" s="148">
        <v>8.1</v>
      </c>
      <c r="S43" s="126">
        <v>30.883980000000001</v>
      </c>
      <c r="T43" s="149">
        <v>0.59110240821705395</v>
      </c>
      <c r="U43" s="237">
        <v>3.8128370370370375</v>
      </c>
      <c r="V43" s="5">
        <v>10</v>
      </c>
      <c r="W43" s="9">
        <v>1.1827300000000001</v>
      </c>
      <c r="X43" s="9">
        <v>0.58851971500536804</v>
      </c>
      <c r="Y43" s="305">
        <f t="shared" si="121"/>
        <v>0.118273</v>
      </c>
      <c r="Z43" s="9">
        <f t="shared" si="105"/>
        <v>99.977969160710501</v>
      </c>
      <c r="AA43" s="10">
        <f t="shared" si="101"/>
        <v>99.977969160710501</v>
      </c>
      <c r="AB43" s="9">
        <f t="shared" si="102"/>
        <v>99.977969160710501</v>
      </c>
      <c r="AC43" s="154">
        <v>0.11199999999999999</v>
      </c>
      <c r="AD43" s="155">
        <v>0.37333333333333335</v>
      </c>
      <c r="AE43" s="10">
        <v>9.73</v>
      </c>
      <c r="AF43" s="127">
        <v>78.599999999999994</v>
      </c>
      <c r="AG43" s="126">
        <v>4.5979999999999999</v>
      </c>
      <c r="AH43" s="234">
        <v>8.0839999999999996</v>
      </c>
      <c r="AI43" s="218">
        <v>10</v>
      </c>
      <c r="AJ43" s="5">
        <v>0.59799999999999998</v>
      </c>
      <c r="AK43" s="5">
        <v>0.34899999999999998</v>
      </c>
      <c r="AL43" s="236">
        <f t="shared" ref="AL43:AL44" si="126">AJ43/AI43</f>
        <v>5.9799999999999999E-2</v>
      </c>
      <c r="AM43" s="9">
        <f t="shared" ref="AM43" si="127">(100-(F43/AH43*100))</f>
        <v>99.989609104403755</v>
      </c>
      <c r="AN43" s="9">
        <f t="shared" ref="AN43" si="128">(100-(I43/AH43*100))</f>
        <v>99.989609104403755</v>
      </c>
      <c r="AO43" s="9">
        <f t="shared" ref="AO43" si="129">(100-(L43/AH43*100))</f>
        <v>99.989609104403755</v>
      </c>
    </row>
    <row r="44" spans="1:41" ht="15.5" x14ac:dyDescent="0.35">
      <c r="A44" s="132" t="s">
        <v>56</v>
      </c>
      <c r="B44" s="152">
        <v>0.61199999999999999</v>
      </c>
      <c r="C44" s="153">
        <v>2.04</v>
      </c>
      <c r="D44" s="309" t="s">
        <v>23</v>
      </c>
      <c r="E44" s="135" t="s">
        <v>23</v>
      </c>
      <c r="F44" s="314">
        <v>3.0599999999999998E-3</v>
      </c>
      <c r="G44" s="309" t="s">
        <v>23</v>
      </c>
      <c r="H44" s="135" t="s">
        <v>23</v>
      </c>
      <c r="I44" s="314">
        <v>3.0599999999999998E-3</v>
      </c>
      <c r="J44" s="309" t="s">
        <v>23</v>
      </c>
      <c r="K44" s="135" t="s">
        <v>23</v>
      </c>
      <c r="L44" s="314">
        <v>3.0599999999999998E-3</v>
      </c>
      <c r="M44" s="309" t="s">
        <v>20</v>
      </c>
      <c r="N44" s="135" t="s">
        <v>20</v>
      </c>
      <c r="O44" s="17">
        <v>7.1399999999999996E-3</v>
      </c>
      <c r="P44" s="154">
        <v>6.1199999999999997E-2</v>
      </c>
      <c r="Q44" s="155">
        <v>0.20399999999999999</v>
      </c>
      <c r="R44" s="148">
        <v>8.1</v>
      </c>
      <c r="S44" s="126">
        <v>47.423400000000001</v>
      </c>
      <c r="T44" s="149">
        <v>2.6930244679541899</v>
      </c>
      <c r="U44" s="237">
        <v>5.8547407407407412</v>
      </c>
      <c r="V44" s="5">
        <v>10</v>
      </c>
      <c r="W44" s="9">
        <v>4.6966979999999996</v>
      </c>
      <c r="X44" s="9">
        <v>1.94963141690166</v>
      </c>
      <c r="Y44" s="305">
        <f>W44/V44</f>
        <v>0.46966979999999997</v>
      </c>
      <c r="Z44" s="9">
        <f t="shared" si="105"/>
        <v>99.9477346626349</v>
      </c>
      <c r="AA44" s="10">
        <f t="shared" si="101"/>
        <v>99.9477346626349</v>
      </c>
      <c r="AB44" s="9">
        <f t="shared" si="102"/>
        <v>99.9477346626349</v>
      </c>
      <c r="AC44" s="154">
        <v>0.40799999999999997</v>
      </c>
      <c r="AD44" s="155">
        <v>1.36</v>
      </c>
      <c r="AE44" s="10">
        <v>9.73</v>
      </c>
      <c r="AF44" s="127">
        <v>131</v>
      </c>
      <c r="AG44" s="126">
        <v>4.7430000000000003</v>
      </c>
      <c r="AH44" s="234">
        <v>13.47</v>
      </c>
      <c r="AI44" s="218">
        <v>10</v>
      </c>
      <c r="AJ44" s="5">
        <v>3.38</v>
      </c>
      <c r="AK44" s="5">
        <v>1.46</v>
      </c>
      <c r="AL44" s="236">
        <f t="shared" si="126"/>
        <v>0.33799999999999997</v>
      </c>
      <c r="AM44" s="9">
        <f t="shared" ref="AM44" si="130">(100-(F44/AH44*100))</f>
        <v>99.977282850779517</v>
      </c>
      <c r="AN44" s="9">
        <f t="shared" ref="AN44" si="131">(100-(I44/AH44*100))</f>
        <v>99.977282850779517</v>
      </c>
      <c r="AO44" s="9">
        <f t="shared" ref="AO44" si="132">(100-(L44/AH44*100))</f>
        <v>99.977282850779517</v>
      </c>
    </row>
    <row r="45" spans="1:41" ht="15.5" x14ac:dyDescent="0.35">
      <c r="A45" s="132" t="s">
        <v>57</v>
      </c>
      <c r="B45" s="152">
        <v>0.35899999999999999</v>
      </c>
      <c r="C45" s="153">
        <v>1.19</v>
      </c>
      <c r="D45" s="309" t="s">
        <v>23</v>
      </c>
      <c r="E45" s="135" t="s">
        <v>23</v>
      </c>
      <c r="F45" s="314">
        <v>1.7949999999999999E-3</v>
      </c>
      <c r="G45" s="309" t="s">
        <v>23</v>
      </c>
      <c r="H45" s="135" t="s">
        <v>23</v>
      </c>
      <c r="I45" s="314">
        <v>1.7949999999999999E-3</v>
      </c>
      <c r="J45" s="309" t="s">
        <v>23</v>
      </c>
      <c r="K45" s="135" t="s">
        <v>23</v>
      </c>
      <c r="L45" s="314">
        <v>1.7949999999999999E-3</v>
      </c>
      <c r="M45" s="309" t="s">
        <v>23</v>
      </c>
      <c r="N45" s="135" t="s">
        <v>23</v>
      </c>
      <c r="O45" s="17">
        <v>1.7949999999999999E-3</v>
      </c>
      <c r="P45" s="154">
        <v>3.5900000000000001E-2</v>
      </c>
      <c r="Q45" s="155">
        <v>0.11899999999999999</v>
      </c>
      <c r="R45" s="148">
        <v>8.1</v>
      </c>
      <c r="S45" s="126">
        <v>4.6592787065460799</v>
      </c>
      <c r="T45" s="149">
        <v>0.44210536580743298</v>
      </c>
      <c r="U45" s="237">
        <v>0.57521959340075068</v>
      </c>
      <c r="V45" s="5">
        <v>10</v>
      </c>
      <c r="W45" s="9" t="s">
        <v>20</v>
      </c>
      <c r="X45" s="9" t="s">
        <v>20</v>
      </c>
      <c r="Y45" s="224">
        <f>(P45+Q45)/(2*V45)</f>
        <v>7.7449999999999993E-3</v>
      </c>
      <c r="Z45" s="9">
        <f t="shared" si="105"/>
        <v>99.687945261150134</v>
      </c>
      <c r="AA45" s="10">
        <f t="shared" si="101"/>
        <v>99.687945261150134</v>
      </c>
      <c r="AB45" s="9">
        <f t="shared" si="102"/>
        <v>99.687945261150134</v>
      </c>
      <c r="AC45" s="154">
        <v>0.23933333333333331</v>
      </c>
      <c r="AD45" s="155">
        <v>0.79333333333333333</v>
      </c>
      <c r="AE45" s="10">
        <v>9.73</v>
      </c>
      <c r="AF45" s="127">
        <v>19.34</v>
      </c>
      <c r="AG45" s="126">
        <v>2.0030000000000001</v>
      </c>
      <c r="AH45" s="234">
        <v>1.9870000000000001</v>
      </c>
      <c r="AI45" s="218">
        <v>10</v>
      </c>
      <c r="AJ45" s="242" t="s">
        <v>23</v>
      </c>
      <c r="AK45" s="243" t="s">
        <v>23</v>
      </c>
      <c r="AL45" s="236">
        <f t="shared" ref="AL45:AL46" si="133">AC45/AI45</f>
        <v>2.3933333333333331E-2</v>
      </c>
      <c r="AM45" s="9">
        <f t="shared" ref="AM45" si="134">(100-(F45/AH45*100))</f>
        <v>99.909662808253643</v>
      </c>
      <c r="AN45" s="9">
        <f t="shared" ref="AN45" si="135">(100-(I45/AH45*100))</f>
        <v>99.909662808253643</v>
      </c>
      <c r="AO45" s="9">
        <f t="shared" ref="AO45" si="136">(100-(L45/AH45*100))</f>
        <v>99.909662808253643</v>
      </c>
    </row>
    <row r="46" spans="1:41" ht="16" thickBot="1" x14ac:dyDescent="0.4">
      <c r="A46" s="136" t="s">
        <v>58</v>
      </c>
      <c r="B46" s="156">
        <v>156</v>
      </c>
      <c r="C46" s="157">
        <v>520</v>
      </c>
      <c r="D46" s="306" t="s">
        <v>20</v>
      </c>
      <c r="E46" s="139" t="s">
        <v>20</v>
      </c>
      <c r="F46" s="317">
        <v>3.38</v>
      </c>
      <c r="G46" s="306">
        <v>808.15251579919902</v>
      </c>
      <c r="H46" s="139">
        <v>109.663363518293</v>
      </c>
      <c r="I46" s="317">
        <v>8.0815251579919902</v>
      </c>
      <c r="J46" s="306" t="s">
        <v>20</v>
      </c>
      <c r="K46" s="139" t="s">
        <v>20</v>
      </c>
      <c r="L46" s="317">
        <v>1.82</v>
      </c>
      <c r="M46" s="306" t="s">
        <v>23</v>
      </c>
      <c r="N46" s="139" t="s">
        <v>23</v>
      </c>
      <c r="O46" s="19">
        <v>0.78</v>
      </c>
      <c r="P46" s="158">
        <v>15.6</v>
      </c>
      <c r="Q46" s="159">
        <v>52</v>
      </c>
      <c r="R46" s="160">
        <v>8.1</v>
      </c>
      <c r="S46" s="143">
        <v>243.03307276000001</v>
      </c>
      <c r="T46" s="161">
        <v>33.646113201606099</v>
      </c>
      <c r="U46" s="245">
        <v>30.004083056790126</v>
      </c>
      <c r="V46" s="15">
        <v>10</v>
      </c>
      <c r="W46" s="15" t="s">
        <v>23</v>
      </c>
      <c r="X46" s="15" t="s">
        <v>23</v>
      </c>
      <c r="Y46" s="224">
        <f>P46/(2*V46)</f>
        <v>0.78</v>
      </c>
      <c r="Z46" s="15">
        <f t="shared" si="105"/>
        <v>88.734866539322269</v>
      </c>
      <c r="AA46" s="140">
        <f t="shared" si="101"/>
        <v>73.065248677335973</v>
      </c>
      <c r="AB46" s="15">
        <f t="shared" si="102"/>
        <v>93.934158905788919</v>
      </c>
      <c r="AC46" s="158">
        <v>104</v>
      </c>
      <c r="AD46" s="159">
        <v>346.66666666666669</v>
      </c>
      <c r="AE46" s="140">
        <v>9.73</v>
      </c>
      <c r="AF46" s="247">
        <v>902.8</v>
      </c>
      <c r="AG46" s="143">
        <v>308.08999999999997</v>
      </c>
      <c r="AH46" s="252">
        <v>92.45</v>
      </c>
      <c r="AI46" s="218">
        <v>10</v>
      </c>
      <c r="AJ46" s="242" t="s">
        <v>23</v>
      </c>
      <c r="AK46" s="243" t="s">
        <v>23</v>
      </c>
      <c r="AL46" s="236">
        <f t="shared" si="133"/>
        <v>10.4</v>
      </c>
      <c r="AM46" s="9">
        <f t="shared" ref="AM46" si="137">(100-(F46/AH46*100))</f>
        <v>96.343969713358575</v>
      </c>
      <c r="AN46" s="9">
        <f t="shared" ref="AN46" si="138">(100-(I46/AH46*100))</f>
        <v>91.258490905362905</v>
      </c>
      <c r="AO46" s="9">
        <f t="shared" ref="AO46" si="139">(100-(L46/AH46*100))</f>
        <v>98.031368307193077</v>
      </c>
    </row>
    <row r="47" spans="1:41" ht="15.5" x14ac:dyDescent="0.35">
      <c r="A47" s="214" t="s">
        <v>59</v>
      </c>
      <c r="B47" s="162"/>
      <c r="C47" s="121"/>
      <c r="D47" s="162"/>
      <c r="E47" s="121"/>
      <c r="F47" s="46"/>
      <c r="G47" s="162"/>
      <c r="H47" s="121"/>
      <c r="I47" s="59"/>
      <c r="J47" s="121"/>
      <c r="K47" s="121"/>
      <c r="L47" s="59"/>
      <c r="M47" s="121"/>
      <c r="N47" s="121"/>
      <c r="O47" s="46"/>
      <c r="P47" s="121"/>
      <c r="Q47" s="121"/>
      <c r="R47" s="121"/>
      <c r="S47" s="121"/>
      <c r="T47" s="121"/>
      <c r="U47" s="238"/>
      <c r="V47" s="5"/>
      <c r="W47" s="121"/>
      <c r="X47" s="121"/>
      <c r="Y47" s="46"/>
      <c r="Z47" s="239"/>
      <c r="AA47" s="121"/>
      <c r="AB47" s="121"/>
      <c r="AC47" s="121"/>
      <c r="AD47" s="121"/>
      <c r="AE47" s="121"/>
      <c r="AF47" s="121"/>
      <c r="AG47" s="121"/>
      <c r="AH47" s="275"/>
      <c r="AI47" s="217"/>
      <c r="AJ47" s="122"/>
      <c r="AK47" s="122"/>
      <c r="AL47" s="275"/>
      <c r="AM47" s="121"/>
      <c r="AN47" s="121"/>
      <c r="AO47" s="121"/>
    </row>
    <row r="48" spans="1:41" ht="15.5" x14ac:dyDescent="0.35">
      <c r="A48" s="132" t="s">
        <v>60</v>
      </c>
      <c r="B48" s="163">
        <v>0.503428247</v>
      </c>
      <c r="C48" s="164">
        <v>1.6780941570000001</v>
      </c>
      <c r="D48" s="310">
        <v>16.847999999999999</v>
      </c>
      <c r="E48" s="135">
        <v>5.2158527586579799</v>
      </c>
      <c r="F48" s="314">
        <v>0.16847999999999999</v>
      </c>
      <c r="G48" s="310">
        <v>15.423999999999999</v>
      </c>
      <c r="H48" s="135">
        <v>5.1007136755556104</v>
      </c>
      <c r="I48" s="314">
        <v>0.15423999999999999</v>
      </c>
      <c r="J48" s="310">
        <v>19.600000000000001</v>
      </c>
      <c r="K48" s="135">
        <v>4.7244047244070897</v>
      </c>
      <c r="L48" s="314">
        <v>0.19600000000000001</v>
      </c>
      <c r="M48" s="310">
        <v>15.904</v>
      </c>
      <c r="N48" s="135">
        <v>5.6677050029090204</v>
      </c>
      <c r="O48" s="110">
        <v>0.15903999999999999</v>
      </c>
      <c r="P48" s="165">
        <v>0.125857061780419</v>
      </c>
      <c r="Q48" s="165">
        <v>0.41952353926806502</v>
      </c>
      <c r="R48" s="166">
        <v>8.6999999999999993</v>
      </c>
      <c r="S48" s="126">
        <v>326.54317225919999</v>
      </c>
      <c r="T48" s="149">
        <v>60.013768622049497</v>
      </c>
      <c r="U48" s="235">
        <v>37.533697960827588</v>
      </c>
      <c r="V48" s="5">
        <v>10</v>
      </c>
      <c r="W48" s="5">
        <v>22.133814086400001</v>
      </c>
      <c r="X48" s="5">
        <v>6.0812581317778802</v>
      </c>
      <c r="Y48" s="17">
        <f>W48/V48</f>
        <v>2.2133814086400001</v>
      </c>
      <c r="Z48" s="9">
        <f t="shared" ref="Z48:Z54" si="140">(100-(F48/U48)*100)</f>
        <v>99.551123366059386</v>
      </c>
      <c r="AA48" s="10">
        <f t="shared" ref="AA48:AA54" si="141">(100-(I48/U48)*100)</f>
        <v>99.589062606724838</v>
      </c>
      <c r="AB48" s="9">
        <f t="shared" ref="AB48:AB54" si="142">(100-(L48/U48)*100)</f>
        <v>99.477802586346385</v>
      </c>
      <c r="AC48" s="165">
        <v>0.16780941599999999</v>
      </c>
      <c r="AD48" s="167">
        <v>0.55936471899999995</v>
      </c>
      <c r="AE48" s="135">
        <v>10.25</v>
      </c>
      <c r="AF48" s="168">
        <v>993.8</v>
      </c>
      <c r="AG48" s="126">
        <v>93.77</v>
      </c>
      <c r="AH48" s="236">
        <v>97.01</v>
      </c>
      <c r="AI48" s="218">
        <v>10</v>
      </c>
      <c r="AJ48" s="9">
        <v>36.1</v>
      </c>
      <c r="AK48" s="9">
        <v>21.7</v>
      </c>
      <c r="AL48" s="236">
        <f t="shared" ref="AL48:AL51" si="143">AJ48/AI48</f>
        <v>3.6100000000000003</v>
      </c>
      <c r="AM48" s="9">
        <f t="shared" ref="AM48" si="144">(100-(F48/AH48*100))</f>
        <v>99.826327182764658</v>
      </c>
      <c r="AN48" s="9">
        <f t="shared" ref="AN48" si="145">(100-(I48/AH48*100))</f>
        <v>99.841006081847226</v>
      </c>
      <c r="AO48" s="9">
        <f t="shared" ref="AO48" si="146">(100-(L48/AH48*100))</f>
        <v>99.797958973301718</v>
      </c>
    </row>
    <row r="49" spans="1:41" ht="15.5" x14ac:dyDescent="0.35">
      <c r="A49" s="132" t="s">
        <v>61</v>
      </c>
      <c r="B49" s="163">
        <v>0.36521379999999998</v>
      </c>
      <c r="C49" s="164">
        <v>1.217379335</v>
      </c>
      <c r="D49" s="310" t="s">
        <v>20</v>
      </c>
      <c r="E49" s="135" t="s">
        <v>20</v>
      </c>
      <c r="F49" s="314">
        <v>9.2200000000000008E-3</v>
      </c>
      <c r="G49" s="310" t="s">
        <v>20</v>
      </c>
      <c r="H49" s="135" t="s">
        <v>20</v>
      </c>
      <c r="I49" s="314">
        <v>7.9129999999999999E-3</v>
      </c>
      <c r="J49" s="310">
        <v>1.2285186269999999</v>
      </c>
      <c r="K49" s="135">
        <v>0.495683979730215</v>
      </c>
      <c r="L49" s="314">
        <v>1.23E-2</v>
      </c>
      <c r="M49" s="310" t="s">
        <v>20</v>
      </c>
      <c r="N49" s="135" t="s">
        <v>20</v>
      </c>
      <c r="O49" s="110">
        <v>1.0019999999999999E-2</v>
      </c>
      <c r="P49" s="165">
        <v>9.1303450099106204E-2</v>
      </c>
      <c r="Q49" s="165">
        <v>0.30434483366368698</v>
      </c>
      <c r="R49" s="166">
        <v>8.6999999999999993</v>
      </c>
      <c r="S49" s="126">
        <v>13.232429245436</v>
      </c>
      <c r="T49" s="149">
        <v>0.87051779503759796</v>
      </c>
      <c r="U49" s="235">
        <v>1.5209688787857474</v>
      </c>
      <c r="V49" s="5">
        <v>10</v>
      </c>
      <c r="W49" s="5" t="s">
        <v>20</v>
      </c>
      <c r="X49" s="5" t="s">
        <v>20</v>
      </c>
      <c r="Y49" s="224">
        <f>(P49+Q49)/(2*V49)</f>
        <v>1.9782414188139658E-2</v>
      </c>
      <c r="Z49" s="9">
        <f t="shared" si="140"/>
        <v>99.39380745203934</v>
      </c>
      <c r="AA49" s="10">
        <f t="shared" si="141"/>
        <v>99.479739519304474</v>
      </c>
      <c r="AB49" s="9">
        <f t="shared" si="142"/>
        <v>99.191304952286757</v>
      </c>
      <c r="AC49" s="165">
        <v>0.12173793300000001</v>
      </c>
      <c r="AD49" s="167">
        <v>0.40579311200000001</v>
      </c>
      <c r="AE49" s="135">
        <v>10.25</v>
      </c>
      <c r="AF49" s="168">
        <v>24.22</v>
      </c>
      <c r="AG49" s="126">
        <v>2.423</v>
      </c>
      <c r="AH49" s="236">
        <v>2.3690000000000002</v>
      </c>
      <c r="AI49" s="218">
        <v>10</v>
      </c>
      <c r="AJ49" s="9">
        <v>1.4</v>
      </c>
      <c r="AK49" s="9">
        <v>0.79</v>
      </c>
      <c r="AL49" s="236">
        <f t="shared" si="143"/>
        <v>0.13999999999999999</v>
      </c>
      <c r="AM49" s="9">
        <f t="shared" ref="AM49" si="147">(100-(F49/AH49*100))</f>
        <v>99.610806247361751</v>
      </c>
      <c r="AN49" s="9">
        <f t="shared" ref="AN49" si="148">(100-(I49/AH49*100))</f>
        <v>99.665977205571977</v>
      </c>
      <c r="AO49" s="9">
        <f t="shared" ref="AO49" si="149">(100-(L49/AH49*100))</f>
        <v>99.480793583790629</v>
      </c>
    </row>
    <row r="50" spans="1:41" ht="15.5" x14ac:dyDescent="0.35">
      <c r="A50" s="132" t="s">
        <v>62</v>
      </c>
      <c r="B50" s="163">
        <v>0.233755565</v>
      </c>
      <c r="C50" s="164">
        <v>0.77918521500000004</v>
      </c>
      <c r="D50" s="310">
        <v>2.4</v>
      </c>
      <c r="E50" s="135">
        <v>0.50279220359906196</v>
      </c>
      <c r="F50" s="314">
        <v>2.4E-2</v>
      </c>
      <c r="G50" s="310">
        <v>2.3839999999999999</v>
      </c>
      <c r="H50" s="135">
        <v>0.653360543651054</v>
      </c>
      <c r="I50" s="314">
        <v>2.3800000000000002E-2</v>
      </c>
      <c r="J50" s="310">
        <v>2.976</v>
      </c>
      <c r="K50" s="135">
        <v>0.85116390900930405</v>
      </c>
      <c r="L50" s="314">
        <v>2.98E-2</v>
      </c>
      <c r="M50" s="310">
        <v>2.7519999999999998</v>
      </c>
      <c r="N50" s="135">
        <v>0.59759518070345896</v>
      </c>
      <c r="O50" s="110">
        <v>2.7519999999999999E-2</v>
      </c>
      <c r="P50" s="165">
        <v>5.8438891159910702E-2</v>
      </c>
      <c r="Q50" s="165">
        <v>0.19479630386636901</v>
      </c>
      <c r="R50" s="166">
        <v>8.6999999999999993</v>
      </c>
      <c r="S50" s="126">
        <v>16.450913016007998</v>
      </c>
      <c r="T50" s="149">
        <v>1.16786296255485</v>
      </c>
      <c r="U50" s="235">
        <v>1.8909095420698849</v>
      </c>
      <c r="V50" s="5">
        <v>10</v>
      </c>
      <c r="W50" s="5">
        <v>0.807970148</v>
      </c>
      <c r="X50" s="5">
        <v>0.33592469428125799</v>
      </c>
      <c r="Y50" s="17">
        <f>W50/V50</f>
        <v>8.0797014799999997E-2</v>
      </c>
      <c r="Z50" s="9">
        <f t="shared" si="140"/>
        <v>98.730769533600835</v>
      </c>
      <c r="AA50" s="10">
        <f t="shared" si="141"/>
        <v>98.741346454154154</v>
      </c>
      <c r="AB50" s="9">
        <f t="shared" si="142"/>
        <v>98.424038837554363</v>
      </c>
      <c r="AC50" s="165">
        <v>7.7918522000000004E-2</v>
      </c>
      <c r="AD50" s="167">
        <v>0.259728405</v>
      </c>
      <c r="AE50" s="135">
        <v>10.25</v>
      </c>
      <c r="AF50" s="168">
        <v>34.661333333333303</v>
      </c>
      <c r="AG50" s="126">
        <v>3.2480000000000002</v>
      </c>
      <c r="AH50" s="236">
        <v>3.3980000000000001</v>
      </c>
      <c r="AI50" s="218">
        <v>10</v>
      </c>
      <c r="AJ50" s="9">
        <v>2.34</v>
      </c>
      <c r="AK50" s="9">
        <v>1.2</v>
      </c>
      <c r="AL50" s="236">
        <f t="shared" si="143"/>
        <v>0.23399999999999999</v>
      </c>
      <c r="AM50" s="9">
        <f t="shared" ref="AM50" si="150">(100-(F50/AH50*100))</f>
        <v>99.293702177751612</v>
      </c>
      <c r="AN50" s="9">
        <f t="shared" ref="AN50" si="151">(100-(I50/AH50*100))</f>
        <v>99.29958799293702</v>
      </c>
      <c r="AO50" s="9">
        <f t="shared" ref="AO50" si="152">(100-(L50/AH50*100))</f>
        <v>99.123013537374931</v>
      </c>
    </row>
    <row r="51" spans="1:41" ht="15.5" x14ac:dyDescent="0.35">
      <c r="A51" s="132" t="s">
        <v>63</v>
      </c>
      <c r="B51" s="163">
        <v>0.53126264700000003</v>
      </c>
      <c r="C51" s="164">
        <v>1.7708754900000001</v>
      </c>
      <c r="D51" s="310" t="s">
        <v>23</v>
      </c>
      <c r="E51" s="135" t="s">
        <v>23</v>
      </c>
      <c r="F51" s="314">
        <v>2.6563132350000004E-3</v>
      </c>
      <c r="G51" s="310" t="s">
        <v>20</v>
      </c>
      <c r="H51" s="135" t="s">
        <v>20</v>
      </c>
      <c r="I51" s="314">
        <v>6.1999999999999998E-3</v>
      </c>
      <c r="J51" s="310" t="s">
        <v>20</v>
      </c>
      <c r="K51" s="135" t="s">
        <v>20</v>
      </c>
      <c r="L51" s="314">
        <v>6.1999999999999998E-3</v>
      </c>
      <c r="M51" s="310" t="s">
        <v>23</v>
      </c>
      <c r="N51" s="135" t="s">
        <v>23</v>
      </c>
      <c r="O51" s="110">
        <v>4.2300000000000003E-3</v>
      </c>
      <c r="P51" s="165">
        <v>0.13281566172707199</v>
      </c>
      <c r="Q51" s="165">
        <v>0.442718872423573</v>
      </c>
      <c r="R51" s="166">
        <v>8.6999999999999993</v>
      </c>
      <c r="S51" s="126">
        <v>6.0317106026319998</v>
      </c>
      <c r="T51" s="149">
        <v>0.53430228893471099</v>
      </c>
      <c r="U51" s="235">
        <v>0.69330006926804599</v>
      </c>
      <c r="V51" s="5">
        <v>10</v>
      </c>
      <c r="W51" s="5" t="s">
        <v>23</v>
      </c>
      <c r="X51" s="5" t="s">
        <v>23</v>
      </c>
      <c r="Y51" s="224">
        <f>P51/(2*V51)</f>
        <v>6.6407830863535995E-3</v>
      </c>
      <c r="Z51" s="9">
        <f t="shared" si="140"/>
        <v>99.616859516860515</v>
      </c>
      <c r="AA51" s="10">
        <f t="shared" si="141"/>
        <v>99.10572632618576</v>
      </c>
      <c r="AB51" s="9">
        <f t="shared" si="142"/>
        <v>99.10572632618576</v>
      </c>
      <c r="AC51" s="165">
        <v>0.17708754900000001</v>
      </c>
      <c r="AD51" s="167">
        <v>0.59029182999999996</v>
      </c>
      <c r="AE51" s="135">
        <v>10.25</v>
      </c>
      <c r="AF51" s="168">
        <v>12.9</v>
      </c>
      <c r="AG51" s="126">
        <v>1.2749999999999999</v>
      </c>
      <c r="AH51" s="236">
        <v>1.262</v>
      </c>
      <c r="AI51" s="218">
        <v>10</v>
      </c>
      <c r="AJ51" s="9">
        <v>0.628</v>
      </c>
      <c r="AK51" s="9">
        <v>0.28000000000000003</v>
      </c>
      <c r="AL51" s="236">
        <f t="shared" si="143"/>
        <v>6.2799999999999995E-2</v>
      </c>
      <c r="AM51" s="9">
        <f t="shared" ref="AM51" si="153">(100-(F51/AH51*100))</f>
        <v>99.789515591521393</v>
      </c>
      <c r="AN51" s="9">
        <f t="shared" ref="AN51" si="154">(100-(I51/AH51*100))</f>
        <v>99.508716323296355</v>
      </c>
      <c r="AO51" s="9">
        <f t="shared" ref="AO51" si="155">(100-(L51/AH51*100))</f>
        <v>99.508716323296355</v>
      </c>
    </row>
    <row r="52" spans="1:41" ht="15.5" x14ac:dyDescent="0.35">
      <c r="A52" s="132" t="s">
        <v>64</v>
      </c>
      <c r="B52" s="163">
        <v>0.50596442600000002</v>
      </c>
      <c r="C52" s="164">
        <v>1.6865480850000001</v>
      </c>
      <c r="D52" s="310" t="s">
        <v>23</v>
      </c>
      <c r="E52" s="135" t="s">
        <v>23</v>
      </c>
      <c r="F52" s="314">
        <v>2.5298221300000001E-3</v>
      </c>
      <c r="G52" s="310" t="s">
        <v>23</v>
      </c>
      <c r="H52" s="135" t="s">
        <v>23</v>
      </c>
      <c r="I52" s="314">
        <v>2.5298221300000001E-3</v>
      </c>
      <c r="J52" s="310" t="s">
        <v>23</v>
      </c>
      <c r="K52" s="135" t="s">
        <v>23</v>
      </c>
      <c r="L52" s="314">
        <v>2.5298221300000001E-3</v>
      </c>
      <c r="M52" s="310" t="s">
        <v>23</v>
      </c>
      <c r="N52" s="135" t="s">
        <v>23</v>
      </c>
      <c r="O52" s="110">
        <v>2.5298221300000001E-3</v>
      </c>
      <c r="P52" s="165">
        <v>0.126491106406737</v>
      </c>
      <c r="Q52" s="165">
        <v>0.42163702135578901</v>
      </c>
      <c r="R52" s="166">
        <v>8.6999999999999993</v>
      </c>
      <c r="S52" s="126">
        <v>2.42219200708</v>
      </c>
      <c r="T52" s="149">
        <v>0.30701763193751302</v>
      </c>
      <c r="U52" s="235">
        <v>0.27841287437701151</v>
      </c>
      <c r="V52" s="5">
        <v>10</v>
      </c>
      <c r="W52" s="5" t="s">
        <v>23</v>
      </c>
      <c r="X52" s="5" t="s">
        <v>23</v>
      </c>
      <c r="Y52" s="224">
        <f t="shared" ref="Y52:Y53" si="156">P52/(2*V52)</f>
        <v>6.3245553203368499E-3</v>
      </c>
      <c r="Z52" s="9">
        <f t="shared" si="140"/>
        <v>99.091341542426576</v>
      </c>
      <c r="AA52" s="10">
        <f t="shared" si="141"/>
        <v>99.091341542426576</v>
      </c>
      <c r="AB52" s="9">
        <f t="shared" si="142"/>
        <v>99.091341542426576</v>
      </c>
      <c r="AC52" s="165">
        <v>0.16900000000000001</v>
      </c>
      <c r="AD52" s="167">
        <v>0.56200000000000006</v>
      </c>
      <c r="AE52" s="135">
        <v>10.25</v>
      </c>
      <c r="AF52" s="168">
        <v>4.1920000000000002</v>
      </c>
      <c r="AG52" s="126">
        <v>0.373</v>
      </c>
      <c r="AH52" s="236">
        <v>0.41</v>
      </c>
      <c r="AI52" s="218">
        <v>10</v>
      </c>
      <c r="AJ52" s="9" t="s">
        <v>20</v>
      </c>
      <c r="AK52" s="9" t="s">
        <v>20</v>
      </c>
      <c r="AL52" s="234">
        <f>(AC52+AD52)/(2*AI52)</f>
        <v>3.6550000000000006E-2</v>
      </c>
      <c r="AM52" s="9">
        <f t="shared" ref="AM52" si="157">(100-(F52/AH52*100))</f>
        <v>99.382970212195119</v>
      </c>
      <c r="AN52" s="9">
        <f t="shared" ref="AN52" si="158">(100-(I52/AH52*100))</f>
        <v>99.382970212195119</v>
      </c>
      <c r="AO52" s="9">
        <f t="shared" ref="AO52" si="159">(100-(L52/AH52*100))</f>
        <v>99.382970212195119</v>
      </c>
    </row>
    <row r="53" spans="1:41" ht="15.5" x14ac:dyDescent="0.35">
      <c r="A53" s="132" t="s">
        <v>65</v>
      </c>
      <c r="B53" s="163">
        <v>0.84512720900000005</v>
      </c>
      <c r="C53" s="164">
        <v>2.8170906979999999</v>
      </c>
      <c r="D53" s="310" t="s">
        <v>20</v>
      </c>
      <c r="E53" s="135" t="s">
        <v>20</v>
      </c>
      <c r="F53" s="314">
        <v>1.2699999999999999E-2</v>
      </c>
      <c r="G53" s="310" t="s">
        <v>23</v>
      </c>
      <c r="H53" s="135" t="s">
        <v>23</v>
      </c>
      <c r="I53" s="314">
        <v>7.0499999999999998E-3</v>
      </c>
      <c r="J53" s="310" t="s">
        <v>20</v>
      </c>
      <c r="K53" s="135" t="s">
        <v>20</v>
      </c>
      <c r="L53" s="314">
        <v>1.2699999999999999E-2</v>
      </c>
      <c r="M53" s="310" t="s">
        <v>20</v>
      </c>
      <c r="N53" s="135" t="s">
        <v>20</v>
      </c>
      <c r="O53" s="110">
        <v>9.8700000000000003E-3</v>
      </c>
      <c r="P53" s="165">
        <v>0.21128180233990901</v>
      </c>
      <c r="Q53" s="165">
        <v>0.70427267446636299</v>
      </c>
      <c r="R53" s="166">
        <v>8.6999999999999993</v>
      </c>
      <c r="S53" s="126">
        <v>5.4446557880400004</v>
      </c>
      <c r="T53" s="149">
        <v>0.25872162709844898</v>
      </c>
      <c r="U53" s="235">
        <v>0.62582250437241393</v>
      </c>
      <c r="V53" s="5">
        <v>10</v>
      </c>
      <c r="W53" s="5" t="s">
        <v>23</v>
      </c>
      <c r="X53" s="5" t="s">
        <v>23</v>
      </c>
      <c r="Y53" s="224">
        <f t="shared" si="156"/>
        <v>1.056409011699545E-2</v>
      </c>
      <c r="Z53" s="9">
        <f t="shared" si="140"/>
        <v>97.970670611671949</v>
      </c>
      <c r="AA53" s="10">
        <f t="shared" si="141"/>
        <v>98.873482504904501</v>
      </c>
      <c r="AB53" s="9">
        <f t="shared" si="142"/>
        <v>97.970670611671949</v>
      </c>
      <c r="AC53" s="154">
        <v>9.5428857000000006E-2</v>
      </c>
      <c r="AD53" s="155">
        <v>0.31809618899999997</v>
      </c>
      <c r="AE53" s="135">
        <v>10.25</v>
      </c>
      <c r="AF53" s="168">
        <v>12.25</v>
      </c>
      <c r="AG53" s="126">
        <v>1.4570000000000001</v>
      </c>
      <c r="AH53" s="236">
        <v>1.1990000000000001</v>
      </c>
      <c r="AI53" s="218">
        <v>10</v>
      </c>
      <c r="AJ53" s="9">
        <v>0.57299999999999995</v>
      </c>
      <c r="AK53" s="9">
        <v>0.372</v>
      </c>
      <c r="AL53" s="236">
        <f>AJ53/AI53</f>
        <v>5.7299999999999997E-2</v>
      </c>
      <c r="AM53" s="9">
        <f t="shared" ref="AM53" si="160">(100-(F53/AH53*100))</f>
        <v>98.940783986655546</v>
      </c>
      <c r="AN53" s="9">
        <f t="shared" ref="AN53" si="161">(100-(I53/AH53*100))</f>
        <v>99.412010008340289</v>
      </c>
      <c r="AO53" s="9">
        <f t="shared" ref="AO53" si="162">(100-(L53/AH53*100))</f>
        <v>98.940783986655546</v>
      </c>
    </row>
    <row r="54" spans="1:41" ht="16" thickBot="1" x14ac:dyDescent="0.4">
      <c r="A54" s="136" t="s">
        <v>66</v>
      </c>
      <c r="B54" s="169">
        <v>0.59275627399999997</v>
      </c>
      <c r="C54" s="170">
        <v>1.9758542459999999</v>
      </c>
      <c r="D54" s="307" t="s">
        <v>23</v>
      </c>
      <c r="E54" s="139" t="s">
        <v>23</v>
      </c>
      <c r="F54" s="317">
        <v>4.9500000000000004E-3</v>
      </c>
      <c r="G54" s="307" t="s">
        <v>23</v>
      </c>
      <c r="H54" s="139" t="s">
        <v>23</v>
      </c>
      <c r="I54" s="317">
        <v>2.96E-3</v>
      </c>
      <c r="J54" s="307" t="s">
        <v>23</v>
      </c>
      <c r="K54" s="139" t="s">
        <v>23</v>
      </c>
      <c r="L54" s="317">
        <v>2.96E-3</v>
      </c>
      <c r="M54" s="307" t="s">
        <v>23</v>
      </c>
      <c r="N54" s="139" t="s">
        <v>23</v>
      </c>
      <c r="O54" s="107">
        <v>2.96E-3</v>
      </c>
      <c r="P54" s="171">
        <v>0.14818906842274099</v>
      </c>
      <c r="Q54" s="171">
        <v>0.493963561409137</v>
      </c>
      <c r="R54" s="172">
        <v>8.6999999999999993</v>
      </c>
      <c r="S54" s="143">
        <v>1.7361361553279999</v>
      </c>
      <c r="T54" s="161">
        <v>0.214929733985146</v>
      </c>
      <c r="U54" s="251">
        <v>0.19955587992275864</v>
      </c>
      <c r="V54" s="15">
        <v>10</v>
      </c>
      <c r="W54" s="5" t="s">
        <v>23</v>
      </c>
      <c r="X54" s="5" t="s">
        <v>23</v>
      </c>
      <c r="Y54" s="224">
        <f>P54/(2*V54)</f>
        <v>7.4094534211370496E-3</v>
      </c>
      <c r="Z54" s="15">
        <f t="shared" si="140"/>
        <v>97.519491782494214</v>
      </c>
      <c r="AA54" s="140">
        <f t="shared" si="141"/>
        <v>98.516706197208663</v>
      </c>
      <c r="AB54" s="15">
        <f t="shared" si="142"/>
        <v>98.516706197208663</v>
      </c>
      <c r="AC54" s="158">
        <v>7.7172246E-2</v>
      </c>
      <c r="AD54" s="159">
        <v>0.25724081999999998</v>
      </c>
      <c r="AE54" s="139">
        <v>10.25</v>
      </c>
      <c r="AF54" s="173">
        <v>3.6960000000000002</v>
      </c>
      <c r="AG54" s="143">
        <v>0.49099999999999999</v>
      </c>
      <c r="AH54" s="248">
        <v>0.36180000000000001</v>
      </c>
      <c r="AI54" s="218">
        <v>10</v>
      </c>
      <c r="AJ54" s="9" t="s">
        <v>20</v>
      </c>
      <c r="AK54" s="9" t="s">
        <v>20</v>
      </c>
      <c r="AL54" s="234">
        <f>(AC54+AD54)/(2*AI54)</f>
        <v>1.6720653299999999E-2</v>
      </c>
      <c r="AM54" s="9">
        <f t="shared" ref="AM54" si="163">(100-(F54/AH54*100))</f>
        <v>98.631840796019901</v>
      </c>
      <c r="AN54" s="9">
        <f t="shared" ref="AN54" si="164">(100-(I54/AH54*100))</f>
        <v>99.181868435599782</v>
      </c>
      <c r="AO54" s="9">
        <f t="shared" ref="AO54" si="165">(100-(L54/AH54*100))</f>
        <v>99.181868435599782</v>
      </c>
    </row>
    <row r="55" spans="1:41" ht="15.5" x14ac:dyDescent="0.35">
      <c r="A55" s="214" t="s">
        <v>67</v>
      </c>
      <c r="B55" s="128"/>
      <c r="C55" s="121"/>
      <c r="D55" s="162"/>
      <c r="E55" s="121"/>
      <c r="F55" s="46"/>
      <c r="G55" s="162"/>
      <c r="H55" s="121"/>
      <c r="I55" s="46"/>
      <c r="J55" s="128"/>
      <c r="K55" s="121"/>
      <c r="L55" s="46"/>
      <c r="M55" s="128"/>
      <c r="N55" s="121"/>
      <c r="O55" s="49"/>
      <c r="P55" s="121"/>
      <c r="Q55" s="162"/>
      <c r="R55" s="162"/>
      <c r="S55" s="121"/>
      <c r="T55" s="129"/>
      <c r="U55" s="238"/>
      <c r="V55" s="10"/>
      <c r="W55" s="128"/>
      <c r="X55" s="121"/>
      <c r="Y55" s="49"/>
      <c r="Z55" s="239"/>
      <c r="AA55" s="121"/>
      <c r="AB55" s="129"/>
      <c r="AC55" s="174"/>
      <c r="AD55" s="174"/>
      <c r="AE55" s="174"/>
      <c r="AF55" s="174"/>
      <c r="AG55" s="174"/>
      <c r="AH55" s="240"/>
      <c r="AI55" s="219"/>
      <c r="AJ55" s="175"/>
      <c r="AK55" s="175"/>
      <c r="AL55" s="240"/>
      <c r="AM55" s="174"/>
      <c r="AN55" s="174"/>
      <c r="AO55" s="174"/>
    </row>
    <row r="56" spans="1:41" ht="15.5" x14ac:dyDescent="0.35">
      <c r="A56" s="132" t="s">
        <v>68</v>
      </c>
      <c r="B56" s="176">
        <v>8.2000000000000003E-2</v>
      </c>
      <c r="C56" s="177">
        <v>0.27300000000000002</v>
      </c>
      <c r="D56" s="319" t="s">
        <v>23</v>
      </c>
      <c r="E56" s="177" t="s">
        <v>23</v>
      </c>
      <c r="F56" s="38">
        <v>6.8300000000000001E-4</v>
      </c>
      <c r="G56" s="319" t="s">
        <v>20</v>
      </c>
      <c r="H56" s="177" t="s">
        <v>20</v>
      </c>
      <c r="I56" s="17">
        <v>1.23E-3</v>
      </c>
      <c r="J56" s="310" t="s">
        <v>20</v>
      </c>
      <c r="K56" s="135" t="s">
        <v>20</v>
      </c>
      <c r="L56" s="17">
        <v>1.23E-3</v>
      </c>
      <c r="M56" s="310" t="s">
        <v>20</v>
      </c>
      <c r="N56" s="135" t="s">
        <v>20</v>
      </c>
      <c r="O56" s="109">
        <v>1.23E-3</v>
      </c>
      <c r="P56" s="154">
        <v>8.1899999999999994E-3</v>
      </c>
      <c r="Q56" s="155">
        <v>2.7300000000000001E-2</v>
      </c>
      <c r="R56" s="178">
        <v>8</v>
      </c>
      <c r="S56" s="126">
        <v>10.4638765285</v>
      </c>
      <c r="T56" s="168">
        <v>0.22371092375715601</v>
      </c>
      <c r="U56" s="237">
        <v>1.3079845660625</v>
      </c>
      <c r="V56" s="5">
        <v>10</v>
      </c>
      <c r="W56" s="5" t="s">
        <v>20</v>
      </c>
      <c r="X56" s="5" t="s">
        <v>20</v>
      </c>
      <c r="Y56" s="224">
        <f>(P56+Q56)/(2*V56)</f>
        <v>1.7745E-3</v>
      </c>
      <c r="Z56" s="9">
        <f t="shared" ref="Z56:Z62" si="166">(100-(F56/U56)*100)</f>
        <v>99.947782258466844</v>
      </c>
      <c r="AA56" s="10">
        <f t="shared" ref="AA56:AA62" si="167">(100-(I56/U56)*100)</f>
        <v>99.90596219313943</v>
      </c>
      <c r="AB56" s="9">
        <f t="shared" ref="AB56:AB62" si="168">(100-(L56/U56)*100)</f>
        <v>99.90596219313943</v>
      </c>
      <c r="AC56" s="155">
        <v>2.7300000000000001E-2</v>
      </c>
      <c r="AD56" s="155">
        <v>9.1000000000000011E-2</v>
      </c>
      <c r="AE56" s="179">
        <v>10.94</v>
      </c>
      <c r="AF56" s="180">
        <v>17.579999999999998</v>
      </c>
      <c r="AG56" s="180">
        <v>0.60599999999999998</v>
      </c>
      <c r="AH56" s="241">
        <v>1.607</v>
      </c>
      <c r="AI56" s="218">
        <v>10</v>
      </c>
      <c r="AJ56" s="181" t="s">
        <v>20</v>
      </c>
      <c r="AK56" s="181" t="s">
        <v>20</v>
      </c>
      <c r="AL56" s="234">
        <f>(AC56+AD56)/(2*AI56)</f>
        <v>5.915000000000001E-3</v>
      </c>
      <c r="AM56" s="9">
        <f t="shared" ref="AM56" si="169">(100-(F56/AH56*100))</f>
        <v>99.957498444306154</v>
      </c>
      <c r="AN56" s="9">
        <f t="shared" ref="AN56" si="170">(100-(I56/AH56*100))</f>
        <v>99.923459863098941</v>
      </c>
      <c r="AO56" s="9">
        <f t="shared" ref="AO56" si="171">(100-(L56/AH56*100))</f>
        <v>99.923459863098941</v>
      </c>
    </row>
    <row r="57" spans="1:41" ht="15.5" x14ac:dyDescent="0.35">
      <c r="A57" s="132" t="s">
        <v>69</v>
      </c>
      <c r="B57" s="176">
        <v>3.5999999999999997E-2</v>
      </c>
      <c r="C57" s="177">
        <v>0.11899999999999999</v>
      </c>
      <c r="D57" s="310" t="s">
        <v>20</v>
      </c>
      <c r="E57" s="135" t="s">
        <v>20</v>
      </c>
      <c r="F57" s="17">
        <v>1.06E-3</v>
      </c>
      <c r="G57" s="310">
        <v>0.187</v>
      </c>
      <c r="H57" s="135">
        <v>9.5000000000000001E-2</v>
      </c>
      <c r="I57" s="17">
        <v>1.8699999999999999E-3</v>
      </c>
      <c r="J57" s="310">
        <v>0.2</v>
      </c>
      <c r="K57" s="135">
        <v>0.20100000000000001</v>
      </c>
      <c r="L57" s="17">
        <v>2.0035579606519998E-3</v>
      </c>
      <c r="M57" s="310">
        <v>0.1524470327678</v>
      </c>
      <c r="N57" s="135">
        <v>7.4478398752507197E-2</v>
      </c>
      <c r="O57" s="109">
        <v>1.5299999999999999E-3</v>
      </c>
      <c r="P57" s="154">
        <v>3.5599999999999998E-3</v>
      </c>
      <c r="Q57" s="155">
        <v>1.1900000000000001E-2</v>
      </c>
      <c r="R57" s="178">
        <v>8</v>
      </c>
      <c r="S57" s="126">
        <v>8.7149840582099998</v>
      </c>
      <c r="T57" s="168">
        <v>0.291569687255748</v>
      </c>
      <c r="U57" s="237">
        <v>1.08937300727625</v>
      </c>
      <c r="V57" s="5">
        <v>10</v>
      </c>
      <c r="W57" s="5">
        <v>2.131231223574E-2</v>
      </c>
      <c r="X57" s="5">
        <v>9.0105053437520306E-3</v>
      </c>
      <c r="Y57" s="17">
        <f t="shared" ref="Y57:Y58" si="172">W57/V57</f>
        <v>2.1312312235739999E-3</v>
      </c>
      <c r="Z57" s="9">
        <f t="shared" si="166"/>
        <v>99.902696322295498</v>
      </c>
      <c r="AA57" s="10">
        <f t="shared" si="167"/>
        <v>99.828341625181665</v>
      </c>
      <c r="AB57" s="9">
        <f t="shared" si="168"/>
        <v>99.816081548994731</v>
      </c>
      <c r="AC57" s="155">
        <v>1.1866666666666666E-2</v>
      </c>
      <c r="AD57" s="155">
        <v>3.966666666666667E-2</v>
      </c>
      <c r="AE57" s="179">
        <v>10.94</v>
      </c>
      <c r="AF57" s="180">
        <v>13.16</v>
      </c>
      <c r="AG57" s="180">
        <v>0.82</v>
      </c>
      <c r="AH57" s="241">
        <v>1.2035</v>
      </c>
      <c r="AI57" s="218">
        <v>10</v>
      </c>
      <c r="AJ57" s="242" t="s">
        <v>23</v>
      </c>
      <c r="AK57" s="243" t="s">
        <v>23</v>
      </c>
      <c r="AL57" s="236">
        <f t="shared" ref="AL57:AL59" si="173">AC57/AI57</f>
        <v>1.1866666666666666E-3</v>
      </c>
      <c r="AM57" s="9">
        <f t="shared" ref="AM57" si="174">(100-(F57/AH57*100))</f>
        <v>99.911923556294141</v>
      </c>
      <c r="AN57" s="9">
        <f t="shared" ref="AN57" si="175">(100-(I57/AH57*100))</f>
        <v>99.844619858745332</v>
      </c>
      <c r="AO57" s="9">
        <f t="shared" ref="AO57" si="176">(100-(L57/AH57*100))</f>
        <v>99.833522396289823</v>
      </c>
    </row>
    <row r="58" spans="1:41" ht="15.5" x14ac:dyDescent="0.35">
      <c r="A58" s="132" t="s">
        <v>70</v>
      </c>
      <c r="B58" s="176">
        <v>1.2E-2</v>
      </c>
      <c r="C58" s="177">
        <v>0.04</v>
      </c>
      <c r="D58" s="310" t="s">
        <v>20</v>
      </c>
      <c r="E58" s="135" t="s">
        <v>20</v>
      </c>
      <c r="F58" s="17">
        <v>3.5E-4</v>
      </c>
      <c r="G58" s="310">
        <v>5.8999999999999997E-2</v>
      </c>
      <c r="H58" s="135">
        <v>2.5000000000000001E-2</v>
      </c>
      <c r="I58" s="17">
        <v>5.8528264164080007E-4</v>
      </c>
      <c r="J58" s="310">
        <v>7.0000000000000007E-2</v>
      </c>
      <c r="K58" s="135">
        <v>6.5000000000000002E-2</v>
      </c>
      <c r="L58" s="17">
        <v>7.0106670506999997E-4</v>
      </c>
      <c r="M58" s="310">
        <v>4.3441771743820003E-2</v>
      </c>
      <c r="N58" s="135">
        <v>1.6636790348884E-2</v>
      </c>
      <c r="O58" s="109">
        <v>4.3441771743820003E-4</v>
      </c>
      <c r="P58" s="154">
        <v>1.1999999999999999E-3</v>
      </c>
      <c r="Q58" s="155">
        <v>3.9899999999999996E-3</v>
      </c>
      <c r="R58" s="178">
        <v>8</v>
      </c>
      <c r="S58" s="126">
        <v>1.9654757349659999</v>
      </c>
      <c r="T58" s="168">
        <v>4.1644867220474599E-2</v>
      </c>
      <c r="U58" s="237">
        <v>0.24568446687074999</v>
      </c>
      <c r="V58" s="5">
        <v>10</v>
      </c>
      <c r="W58" s="5">
        <v>4.739605170086E-3</v>
      </c>
      <c r="X58" s="5">
        <v>2.2564374302959499E-3</v>
      </c>
      <c r="Y58" s="17">
        <f t="shared" si="172"/>
        <v>4.7396051700859999E-4</v>
      </c>
      <c r="Z58" s="9">
        <f t="shared" si="166"/>
        <v>99.857540851296832</v>
      </c>
      <c r="AA58" s="10">
        <f t="shared" si="167"/>
        <v>99.761774666060305</v>
      </c>
      <c r="AB58" s="9">
        <f t="shared" si="168"/>
        <v>99.714647525747395</v>
      </c>
      <c r="AC58" s="155">
        <v>3.9999999999999992E-3</v>
      </c>
      <c r="AD58" s="155">
        <v>1.3299999999999999E-2</v>
      </c>
      <c r="AE58" s="179">
        <v>10.94</v>
      </c>
      <c r="AF58" s="180">
        <v>3.4860214341960001</v>
      </c>
      <c r="AG58" s="180">
        <v>0.26800000000000002</v>
      </c>
      <c r="AH58" s="241">
        <v>0.31890000000000002</v>
      </c>
      <c r="AI58" s="218">
        <v>10</v>
      </c>
      <c r="AJ58" s="242" t="s">
        <v>23</v>
      </c>
      <c r="AK58" s="243" t="s">
        <v>23</v>
      </c>
      <c r="AL58" s="236">
        <f t="shared" si="173"/>
        <v>3.9999999999999991E-4</v>
      </c>
      <c r="AM58" s="9">
        <f t="shared" ref="AM58" si="177">(100-(F58/AH58*100))</f>
        <v>99.890247726560048</v>
      </c>
      <c r="AN58" s="9">
        <f t="shared" ref="AN58" si="178">(100-(I58/AH58*100))</f>
        <v>99.816468284214238</v>
      </c>
      <c r="AO58" s="9">
        <f t="shared" ref="AO58" si="179">(100-(L58/AH58*100))</f>
        <v>99.780160957958614</v>
      </c>
    </row>
    <row r="59" spans="1:41" ht="15.5" x14ac:dyDescent="0.35">
      <c r="A59" s="132" t="s">
        <v>71</v>
      </c>
      <c r="B59" s="176">
        <v>1.4E-2</v>
      </c>
      <c r="C59" s="177">
        <v>4.8000000000000001E-2</v>
      </c>
      <c r="D59" s="310" t="s">
        <v>20</v>
      </c>
      <c r="E59" s="135" t="s">
        <v>20</v>
      </c>
      <c r="F59" s="17">
        <v>2.7999999999999998E-4</v>
      </c>
      <c r="G59" s="310" t="s">
        <v>20</v>
      </c>
      <c r="H59" s="135" t="s">
        <v>20</v>
      </c>
      <c r="I59" s="17">
        <v>3.1E-4</v>
      </c>
      <c r="J59" s="310">
        <v>6.7000000000000004E-2</v>
      </c>
      <c r="K59" s="135">
        <v>6.7000000000000004E-2</v>
      </c>
      <c r="L59" s="17">
        <v>6.7090072259879991E-4</v>
      </c>
      <c r="M59" s="310" t="s">
        <v>20</v>
      </c>
      <c r="N59" s="135" t="s">
        <v>20</v>
      </c>
      <c r="O59" s="109">
        <v>3.1E-4</v>
      </c>
      <c r="P59" s="154">
        <v>1.4300000000000001E-3</v>
      </c>
      <c r="Q59" s="155">
        <v>4.7699999999999999E-3</v>
      </c>
      <c r="R59" s="178">
        <v>8</v>
      </c>
      <c r="S59" s="126">
        <v>1.2752280374539999</v>
      </c>
      <c r="T59" s="168">
        <v>7.2590261598783901E-2</v>
      </c>
      <c r="U59" s="237">
        <v>0.15940350468174999</v>
      </c>
      <c r="V59" s="5">
        <v>10</v>
      </c>
      <c r="W59" s="5" t="s">
        <v>20</v>
      </c>
      <c r="X59" s="5" t="s">
        <v>20</v>
      </c>
      <c r="Y59" s="224">
        <f t="shared" ref="Y59:Y60" si="180">(P59+Q59)/(2*V59)</f>
        <v>3.1E-4</v>
      </c>
      <c r="Z59" s="9">
        <f t="shared" si="166"/>
        <v>99.824345141871873</v>
      </c>
      <c r="AA59" s="10">
        <f t="shared" si="167"/>
        <v>99.805524978500998</v>
      </c>
      <c r="AB59" s="9">
        <f t="shared" si="168"/>
        <v>99.579117959835159</v>
      </c>
      <c r="AC59" s="155">
        <v>4.7666666666666664E-3</v>
      </c>
      <c r="AD59" s="155">
        <v>1.5900000000000001E-2</v>
      </c>
      <c r="AE59" s="179">
        <v>10.94</v>
      </c>
      <c r="AF59" s="180">
        <v>2.29</v>
      </c>
      <c r="AG59" s="180">
        <v>0.11799999999999999</v>
      </c>
      <c r="AH59" s="241">
        <v>0.20949999999999999</v>
      </c>
      <c r="AI59" s="218">
        <v>10</v>
      </c>
      <c r="AJ59" s="242" t="s">
        <v>23</v>
      </c>
      <c r="AK59" s="243" t="s">
        <v>23</v>
      </c>
      <c r="AL59" s="236">
        <f t="shared" si="173"/>
        <v>4.7666666666666663E-4</v>
      </c>
      <c r="AM59" s="9">
        <f t="shared" ref="AM59" si="181">(100-(F59/AH59*100))</f>
        <v>99.866348448687347</v>
      </c>
      <c r="AN59" s="9">
        <f t="shared" ref="AN59" si="182">(100-(I59/AH59*100))</f>
        <v>99.85202863961814</v>
      </c>
      <c r="AO59" s="9">
        <f t="shared" ref="AO59" si="183">(100-(L59/AH59*100))</f>
        <v>99.679760991599622</v>
      </c>
    </row>
    <row r="60" spans="1:41" ht="15.5" x14ac:dyDescent="0.35">
      <c r="A60" s="132" t="s">
        <v>72</v>
      </c>
      <c r="B60" s="176">
        <v>0.10199999999999999</v>
      </c>
      <c r="C60" s="177">
        <v>0.34100000000000003</v>
      </c>
      <c r="D60" s="310">
        <v>0.92265179683179999</v>
      </c>
      <c r="E60" s="135">
        <v>0.32614252142053002</v>
      </c>
      <c r="F60" s="17">
        <v>9.2265179683180005E-3</v>
      </c>
      <c r="G60" s="310">
        <v>0.99462209608240004</v>
      </c>
      <c r="H60" s="135">
        <v>0.35846467827744199</v>
      </c>
      <c r="I60" s="17">
        <v>9.9462209608240006E-3</v>
      </c>
      <c r="J60" s="310">
        <v>1.0371017088273999</v>
      </c>
      <c r="K60" s="135">
        <v>0.356961677026082</v>
      </c>
      <c r="L60" s="17">
        <v>1.0371017088273999E-2</v>
      </c>
      <c r="M60" s="310">
        <v>0.82267324889040006</v>
      </c>
      <c r="N60" s="135">
        <v>0.212644158152165</v>
      </c>
      <c r="O60" s="109">
        <v>8.2267324889040011E-3</v>
      </c>
      <c r="P60" s="154">
        <v>1.0200000000000001E-2</v>
      </c>
      <c r="Q60" s="155">
        <v>3.4099999999999998E-2</v>
      </c>
      <c r="R60" s="178">
        <v>8</v>
      </c>
      <c r="S60" s="126">
        <v>49.073529737059999</v>
      </c>
      <c r="T60" s="168">
        <v>1.56724917234107</v>
      </c>
      <c r="U60" s="237">
        <v>6.1341912171324999</v>
      </c>
      <c r="V60" s="5">
        <v>10</v>
      </c>
      <c r="W60" s="5" t="s">
        <v>20</v>
      </c>
      <c r="X60" s="5" t="s">
        <v>20</v>
      </c>
      <c r="Y60" s="224">
        <f t="shared" si="180"/>
        <v>2.215E-3</v>
      </c>
      <c r="Z60" s="9">
        <f t="shared" si="166"/>
        <v>99.849588680206949</v>
      </c>
      <c r="AA60" s="10">
        <f t="shared" si="167"/>
        <v>99.837856033358648</v>
      </c>
      <c r="AB60" s="9">
        <f t="shared" si="168"/>
        <v>99.830930978165327</v>
      </c>
      <c r="AC60" s="155">
        <v>3.4000000000000002E-2</v>
      </c>
      <c r="AD60" s="155">
        <v>0.11366666666666665</v>
      </c>
      <c r="AE60" s="179">
        <v>10.94</v>
      </c>
      <c r="AF60" s="180">
        <v>83.26</v>
      </c>
      <c r="AG60" s="180">
        <v>2.109</v>
      </c>
      <c r="AH60" s="241">
        <v>7.6120000000000001</v>
      </c>
      <c r="AI60" s="218">
        <v>10</v>
      </c>
      <c r="AJ60" s="181">
        <v>0.436</v>
      </c>
      <c r="AK60" s="181">
        <v>0.42</v>
      </c>
      <c r="AL60" s="236">
        <f>AJ60/AI60</f>
        <v>4.36E-2</v>
      </c>
      <c r="AM60" s="9">
        <f t="shared" ref="AM60" si="184">(100-(F60/AH60*100))</f>
        <v>99.878789832260665</v>
      </c>
      <c r="AN60" s="9">
        <f t="shared" ref="AN60" si="185">(100-(I60/AH60*100))</f>
        <v>99.869334984750083</v>
      </c>
      <c r="AO60" s="9">
        <f t="shared" ref="AO60" si="186">(100-(L60/AH60*100))</f>
        <v>99.863754373511895</v>
      </c>
    </row>
    <row r="61" spans="1:41" ht="15.5" x14ac:dyDescent="0.35">
      <c r="A61" s="132" t="s">
        <v>73</v>
      </c>
      <c r="B61" s="176">
        <v>0.23200000000000001</v>
      </c>
      <c r="C61" s="177">
        <v>0.77500000000000002</v>
      </c>
      <c r="D61" s="310" t="s">
        <v>23</v>
      </c>
      <c r="E61" s="135" t="s">
        <v>23</v>
      </c>
      <c r="F61" s="17">
        <v>1.16217899E-3</v>
      </c>
      <c r="G61" s="310" t="s">
        <v>23</v>
      </c>
      <c r="H61" s="135" t="s">
        <v>23</v>
      </c>
      <c r="I61" s="17">
        <v>1.16217899E-3</v>
      </c>
      <c r="J61" s="310" t="s">
        <v>23</v>
      </c>
      <c r="K61" s="135" t="s">
        <v>23</v>
      </c>
      <c r="L61" s="17">
        <v>1.16217899E-3</v>
      </c>
      <c r="M61" s="310" t="s">
        <v>23</v>
      </c>
      <c r="N61" s="135" t="s">
        <v>23</v>
      </c>
      <c r="O61" s="109">
        <v>1.16217899E-3</v>
      </c>
      <c r="P61" s="154">
        <v>2.324358E-2</v>
      </c>
      <c r="Q61" s="155">
        <v>7.7478598999999995E-2</v>
      </c>
      <c r="R61" s="178">
        <v>8</v>
      </c>
      <c r="S61" s="126">
        <v>2.5611786126360001</v>
      </c>
      <c r="T61" s="168">
        <v>0.12921268718510201</v>
      </c>
      <c r="U61" s="237">
        <v>0.32014732657950001</v>
      </c>
      <c r="V61" s="5">
        <v>10</v>
      </c>
      <c r="W61" s="5">
        <v>0.41212802977739998</v>
      </c>
      <c r="X61" s="5">
        <v>0.117727079945057</v>
      </c>
      <c r="Y61" s="17">
        <f t="shared" ref="Y61:Y62" si="187">W61/V61</f>
        <v>4.121280297774E-2</v>
      </c>
      <c r="Z61" s="9">
        <f t="shared" si="166"/>
        <v>99.636986195569122</v>
      </c>
      <c r="AA61" s="10">
        <f t="shared" si="167"/>
        <v>99.636986195569122</v>
      </c>
      <c r="AB61" s="9">
        <f t="shared" si="168"/>
        <v>99.636986195569122</v>
      </c>
      <c r="AC61" s="155">
        <v>7.7478599195735007E-2</v>
      </c>
      <c r="AD61" s="155">
        <v>0.2582619973191167</v>
      </c>
      <c r="AE61" s="179">
        <v>10.94</v>
      </c>
      <c r="AF61" s="180">
        <v>4.1820000000000004</v>
      </c>
      <c r="AG61" s="180">
        <v>0.22900000000000001</v>
      </c>
      <c r="AH61" s="241">
        <v>0.38240000000000002</v>
      </c>
      <c r="AI61" s="218">
        <v>10</v>
      </c>
      <c r="AJ61" s="242" t="s">
        <v>23</v>
      </c>
      <c r="AK61" s="243" t="s">
        <v>23</v>
      </c>
      <c r="AL61" s="236">
        <f t="shared" ref="AL61:AL63" si="188">AC61/AI61</f>
        <v>7.7478599195735008E-3</v>
      </c>
      <c r="AM61" s="9">
        <f t="shared" ref="AM61" si="189">(100-(F61/AH61*100))</f>
        <v>99.696082900104599</v>
      </c>
      <c r="AN61" s="9">
        <f t="shared" ref="AN61" si="190">(100-(I61/AH61*100))</f>
        <v>99.696082900104599</v>
      </c>
      <c r="AO61" s="9">
        <f t="shared" ref="AO61" si="191">(100-(L61/AH61*100))</f>
        <v>99.696082900104599</v>
      </c>
    </row>
    <row r="62" spans="1:41" ht="15.5" x14ac:dyDescent="0.35">
      <c r="A62" s="132" t="s">
        <v>74</v>
      </c>
      <c r="B62" s="176">
        <v>6.3E-2</v>
      </c>
      <c r="C62" s="177">
        <v>0.20899999999999999</v>
      </c>
      <c r="D62" s="310" t="s">
        <v>23</v>
      </c>
      <c r="E62" s="135" t="s">
        <v>23</v>
      </c>
      <c r="F62" s="17">
        <v>3.1599999999999998E-4</v>
      </c>
      <c r="G62" s="310" t="s">
        <v>23</v>
      </c>
      <c r="H62" s="135" t="s">
        <v>23</v>
      </c>
      <c r="I62" s="17">
        <v>3.2000000000000003E-4</v>
      </c>
      <c r="J62" s="310" t="s">
        <v>23</v>
      </c>
      <c r="K62" s="135" t="s">
        <v>23</v>
      </c>
      <c r="L62" s="17">
        <v>3.2000000000000003E-4</v>
      </c>
      <c r="M62" s="310" t="s">
        <v>23</v>
      </c>
      <c r="N62" s="135" t="s">
        <v>23</v>
      </c>
      <c r="O62" s="109">
        <v>3.2000000000000003E-4</v>
      </c>
      <c r="P62" s="154">
        <v>6.333333E-3</v>
      </c>
      <c r="Q62" s="155">
        <v>2.0899999999999998E-2</v>
      </c>
      <c r="R62" s="178">
        <v>8</v>
      </c>
      <c r="S62" s="126">
        <v>2.0164971184940002</v>
      </c>
      <c r="T62" s="168">
        <v>8.0794574505782896E-2</v>
      </c>
      <c r="U62" s="237">
        <v>0.25206213981175002</v>
      </c>
      <c r="V62" s="5">
        <v>10</v>
      </c>
      <c r="W62" s="5">
        <v>4.9784369184280003E-2</v>
      </c>
      <c r="X62" s="5">
        <v>1.54003542299579E-2</v>
      </c>
      <c r="Y62" s="17">
        <f t="shared" si="187"/>
        <v>4.9784369184280005E-3</v>
      </c>
      <c r="Z62" s="9">
        <f t="shared" si="166"/>
        <v>99.874634088151439</v>
      </c>
      <c r="AA62" s="10">
        <f t="shared" si="167"/>
        <v>99.873047177874867</v>
      </c>
      <c r="AB62" s="9">
        <f t="shared" si="168"/>
        <v>99.873047177874867</v>
      </c>
      <c r="AC62" s="155">
        <v>2.1111111111111108E-2</v>
      </c>
      <c r="AD62" s="155">
        <v>6.9666666666666668E-2</v>
      </c>
      <c r="AE62" s="179">
        <v>10.94</v>
      </c>
      <c r="AF62" s="180">
        <v>6.1137114385520004</v>
      </c>
      <c r="AG62" s="180">
        <v>0.64600000000000002</v>
      </c>
      <c r="AH62" s="241">
        <v>0.55910000000000004</v>
      </c>
      <c r="AI62" s="218">
        <v>10</v>
      </c>
      <c r="AJ62" s="242" t="s">
        <v>23</v>
      </c>
      <c r="AK62" s="243" t="s">
        <v>23</v>
      </c>
      <c r="AL62" s="236">
        <f t="shared" si="188"/>
        <v>2.1111111111111109E-3</v>
      </c>
      <c r="AM62" s="9">
        <f t="shared" ref="AM62" si="192">(100-(F62/AH62*100))</f>
        <v>99.943480593811486</v>
      </c>
      <c r="AN62" s="9">
        <f t="shared" ref="AN62" si="193">(100-(I62/AH62*100))</f>
        <v>99.942765158290115</v>
      </c>
      <c r="AO62" s="9">
        <f t="shared" ref="AO62" si="194">(100-(L62/AH62*100))</f>
        <v>99.942765158290115</v>
      </c>
    </row>
    <row r="63" spans="1:41" ht="16" thickBot="1" x14ac:dyDescent="0.4">
      <c r="A63" s="136" t="s">
        <v>75</v>
      </c>
      <c r="B63" s="182">
        <v>2.9000000000000001E-2</v>
      </c>
      <c r="C63" s="183">
        <v>9.6000000000000002E-2</v>
      </c>
      <c r="D63" s="307" t="s">
        <v>23</v>
      </c>
      <c r="E63" s="139" t="s">
        <v>23</v>
      </c>
      <c r="F63" s="19">
        <v>1.45E-4</v>
      </c>
      <c r="G63" s="307" t="s">
        <v>23</v>
      </c>
      <c r="H63" s="139" t="s">
        <v>23</v>
      </c>
      <c r="I63" s="19">
        <v>1.45E-4</v>
      </c>
      <c r="J63" s="307" t="s">
        <v>23</v>
      </c>
      <c r="K63" s="139" t="s">
        <v>23</v>
      </c>
      <c r="L63" s="19">
        <v>1.45E-4</v>
      </c>
      <c r="M63" s="307" t="s">
        <v>23</v>
      </c>
      <c r="N63" s="139" t="s">
        <v>23</v>
      </c>
      <c r="O63" s="106">
        <v>1.45E-4</v>
      </c>
      <c r="P63" s="158">
        <v>2.8999999999999998E-3</v>
      </c>
      <c r="Q63" s="159">
        <v>9.5999999999999992E-3</v>
      </c>
      <c r="R63" s="184">
        <v>8</v>
      </c>
      <c r="S63" s="143" t="s">
        <v>23</v>
      </c>
      <c r="T63" s="173" t="s">
        <v>23</v>
      </c>
      <c r="U63" s="245">
        <v>1.8124999999999999E-4</v>
      </c>
      <c r="V63" s="5">
        <v>10</v>
      </c>
      <c r="W63" s="5" t="s">
        <v>23</v>
      </c>
      <c r="X63" s="5" t="s">
        <v>23</v>
      </c>
      <c r="Y63" s="224">
        <f t="shared" ref="Y63" si="195">P63/(2*V63)</f>
        <v>1.45E-4</v>
      </c>
      <c r="Z63" s="15" t="s">
        <v>76</v>
      </c>
      <c r="AA63" s="14" t="s">
        <v>76</v>
      </c>
      <c r="AB63" s="14" t="s">
        <v>76</v>
      </c>
      <c r="AC63" s="159">
        <v>9.6666666666666654E-3</v>
      </c>
      <c r="AD63" s="159">
        <v>3.1999999999999994E-2</v>
      </c>
      <c r="AE63" s="185">
        <v>10.94</v>
      </c>
      <c r="AF63" s="186" t="s">
        <v>23</v>
      </c>
      <c r="AG63" s="186" t="s">
        <v>23</v>
      </c>
      <c r="AH63" s="276">
        <v>4.57E-4</v>
      </c>
      <c r="AI63" s="218">
        <v>10</v>
      </c>
      <c r="AJ63" s="242" t="s">
        <v>23</v>
      </c>
      <c r="AK63" s="243" t="s">
        <v>23</v>
      </c>
      <c r="AL63" s="236">
        <f t="shared" si="188"/>
        <v>9.6666666666666656E-4</v>
      </c>
      <c r="AM63" s="14" t="s">
        <v>76</v>
      </c>
      <c r="AN63" s="14" t="s">
        <v>76</v>
      </c>
      <c r="AO63" s="14" t="s">
        <v>76</v>
      </c>
    </row>
    <row r="64" spans="1:41" ht="15.5" x14ac:dyDescent="0.35">
      <c r="A64" s="214" t="s">
        <v>77</v>
      </c>
      <c r="B64" s="187"/>
      <c r="C64" s="121"/>
      <c r="D64" s="188"/>
      <c r="E64" s="188"/>
      <c r="F64" s="53"/>
      <c r="G64" s="188"/>
      <c r="H64" s="188"/>
      <c r="I64" s="50"/>
      <c r="J64" s="189"/>
      <c r="K64" s="188"/>
      <c r="L64" s="50"/>
      <c r="M64" s="189"/>
      <c r="N64" s="188"/>
      <c r="O64" s="53"/>
      <c r="P64" s="188"/>
      <c r="Q64" s="188"/>
      <c r="R64" s="190"/>
      <c r="S64" s="188"/>
      <c r="T64" s="188"/>
      <c r="U64" s="265"/>
      <c r="V64" s="122"/>
      <c r="W64" s="121"/>
      <c r="X64" s="121"/>
      <c r="Y64" s="46"/>
      <c r="Z64" s="189"/>
      <c r="AA64" s="188"/>
      <c r="AB64" s="272"/>
      <c r="AC64" s="121"/>
      <c r="AD64" s="121"/>
      <c r="AE64" s="121"/>
      <c r="AF64" s="121"/>
      <c r="AG64" s="121"/>
      <c r="AH64" s="275"/>
      <c r="AI64" s="217"/>
      <c r="AJ64" s="122"/>
      <c r="AK64" s="122"/>
      <c r="AL64" s="275"/>
      <c r="AM64" s="121"/>
      <c r="AN64" s="121"/>
      <c r="AO64" s="121"/>
    </row>
    <row r="65" spans="1:45" ht="15.5" x14ac:dyDescent="0.35">
      <c r="A65" s="132" t="s">
        <v>78</v>
      </c>
      <c r="B65" s="191">
        <v>6.7345850000000004E-3</v>
      </c>
      <c r="C65" s="145">
        <v>2.2448617000000001E-2</v>
      </c>
      <c r="D65" s="135">
        <v>5.18</v>
      </c>
      <c r="E65" s="135">
        <v>0.56000000000000005</v>
      </c>
      <c r="F65" s="313">
        <v>5.1799999999999999E-2</v>
      </c>
      <c r="G65" s="135">
        <v>4.8834</v>
      </c>
      <c r="H65" s="135">
        <v>0.6</v>
      </c>
      <c r="I65" s="17">
        <v>4.8834000000000002E-2</v>
      </c>
      <c r="J65" s="310">
        <v>4.6515599999999999</v>
      </c>
      <c r="K65" s="135">
        <v>0.79017284691388701</v>
      </c>
      <c r="L65" s="17">
        <v>4.6515599999999997E-2</v>
      </c>
      <c r="M65" s="310" t="s">
        <v>20</v>
      </c>
      <c r="N65" s="135" t="s">
        <v>20</v>
      </c>
      <c r="O65" s="109">
        <v>1.4591600999999999E-2</v>
      </c>
      <c r="P65" s="147">
        <v>1.3469170078974E-3</v>
      </c>
      <c r="Q65" s="147">
        <v>4.4897233596580101E-3</v>
      </c>
      <c r="R65" s="135">
        <v>8.3000000000000007</v>
      </c>
      <c r="S65" s="126">
        <v>0.70806400000000003</v>
      </c>
      <c r="T65" s="126">
        <v>4.6561053252691699E-2</v>
      </c>
      <c r="U65" s="235">
        <v>8.53089156626506E-2</v>
      </c>
      <c r="V65" s="5">
        <v>10</v>
      </c>
      <c r="W65" s="5" t="s">
        <v>20</v>
      </c>
      <c r="X65" s="5" t="s">
        <v>20</v>
      </c>
      <c r="Y65" s="224">
        <f>(P65+Q65)/(2*V65)</f>
        <v>2.918320183777705E-4</v>
      </c>
      <c r="Z65" s="9">
        <f t="shared" ref="Z65:Z72" si="196">(100-(F65/U65)*100)</f>
        <v>39.279500158177797</v>
      </c>
      <c r="AA65" s="10">
        <f t="shared" ref="AA65:AA72" si="197">(100-(I65/U65)*100)</f>
        <v>42.756276268811853</v>
      </c>
      <c r="AB65" s="9">
        <f t="shared" ref="AB65:AB72" si="198">(100-(L65/U65)*100)</f>
        <v>45.473928910380991</v>
      </c>
      <c r="AC65" s="9">
        <v>2E-3</v>
      </c>
      <c r="AD65" s="10">
        <v>7.0000000000000001E-3</v>
      </c>
      <c r="AE65" s="135">
        <v>10.92</v>
      </c>
      <c r="AF65" s="9">
        <v>2.016</v>
      </c>
      <c r="AG65" s="9">
        <v>8.4000000000000005E-2</v>
      </c>
      <c r="AH65" s="236">
        <v>0.18457999999999999</v>
      </c>
      <c r="AI65" s="218">
        <v>10</v>
      </c>
      <c r="AJ65" s="242" t="s">
        <v>23</v>
      </c>
      <c r="AK65" s="243" t="s">
        <v>23</v>
      </c>
      <c r="AL65" s="236">
        <f t="shared" ref="AL65:AL70" si="199">AC65/AI65</f>
        <v>2.0000000000000001E-4</v>
      </c>
      <c r="AM65" s="9">
        <f t="shared" ref="AM65" si="200">(100-(F65/AH65*100))</f>
        <v>71.936287788492791</v>
      </c>
      <c r="AN65" s="9">
        <f t="shared" ref="AN65" si="201">(100-(I65/AH65*100))</f>
        <v>73.543179109329287</v>
      </c>
      <c r="AO65" s="9">
        <f t="shared" ref="AO65" si="202">(100-(L65/AH65*100))</f>
        <v>74.799219850471346</v>
      </c>
    </row>
    <row r="66" spans="1:45" ht="15.5" x14ac:dyDescent="0.35">
      <c r="A66" s="132" t="s">
        <v>79</v>
      </c>
      <c r="B66" s="300">
        <v>238</v>
      </c>
      <c r="C66" s="135">
        <v>794</v>
      </c>
      <c r="D66" s="127">
        <v>2570</v>
      </c>
      <c r="E66" s="126">
        <v>313</v>
      </c>
      <c r="F66" s="313">
        <v>25.7</v>
      </c>
      <c r="G66" s="127">
        <v>7394</v>
      </c>
      <c r="H66" s="126">
        <v>721</v>
      </c>
      <c r="I66" s="17">
        <v>73.900000000000006</v>
      </c>
      <c r="J66" s="168">
        <v>2521</v>
      </c>
      <c r="K66" s="126">
        <v>648</v>
      </c>
      <c r="L66" s="17">
        <v>25.2</v>
      </c>
      <c r="M66" s="310" t="s">
        <v>23</v>
      </c>
      <c r="N66" s="135" t="s">
        <v>23</v>
      </c>
      <c r="O66" s="109">
        <v>1.19</v>
      </c>
      <c r="P66" s="125">
        <v>47.6</v>
      </c>
      <c r="Q66" s="125">
        <v>158</v>
      </c>
      <c r="R66" s="135">
        <v>8.1999999999999993</v>
      </c>
      <c r="S66" s="126">
        <v>6064</v>
      </c>
      <c r="T66" s="126">
        <v>583</v>
      </c>
      <c r="U66" s="235">
        <v>739.47108292682935</v>
      </c>
      <c r="V66" s="5">
        <v>10</v>
      </c>
      <c r="W66" s="5" t="s">
        <v>23</v>
      </c>
      <c r="X66" s="5" t="s">
        <v>23</v>
      </c>
      <c r="Y66" s="224">
        <f t="shared" ref="Y66:Y84" si="203">P66/(2*V66)</f>
        <v>2.38</v>
      </c>
      <c r="Z66" s="9">
        <f t="shared" si="196"/>
        <v>96.524542934352581</v>
      </c>
      <c r="AA66" s="10">
        <f t="shared" si="197"/>
        <v>90.006370538858192</v>
      </c>
      <c r="AB66" s="9">
        <f t="shared" si="198"/>
        <v>96.592158830571393</v>
      </c>
      <c r="AC66" s="9">
        <v>79.400000000000006</v>
      </c>
      <c r="AD66" s="10">
        <v>265</v>
      </c>
      <c r="AE66" s="135">
        <v>10.4</v>
      </c>
      <c r="AF66" s="9">
        <v>22116.6330666666</v>
      </c>
      <c r="AG66" s="9">
        <v>1350.99</v>
      </c>
      <c r="AH66" s="236">
        <v>2127.8000000000002</v>
      </c>
      <c r="AI66" s="218">
        <v>10</v>
      </c>
      <c r="AJ66" s="242" t="s">
        <v>23</v>
      </c>
      <c r="AK66" s="243" t="s">
        <v>23</v>
      </c>
      <c r="AL66" s="236">
        <f t="shared" si="199"/>
        <v>7.94</v>
      </c>
      <c r="AM66" s="9">
        <f t="shared" ref="AM66:AM72" si="204">(100-(F66/AH66*100))</f>
        <v>98.792179716138733</v>
      </c>
      <c r="AN66" s="9">
        <f t="shared" ref="AN66:AN72" si="205">(100-(I66/AH66*100))</f>
        <v>96.526929222671299</v>
      </c>
      <c r="AO66" s="9">
        <f t="shared" ref="AO66:AO72" si="206">(100-(L66/AH66*100))</f>
        <v>98.815678165241096</v>
      </c>
    </row>
    <row r="67" spans="1:45" ht="15.5" x14ac:dyDescent="0.35">
      <c r="A67" s="132" t="s">
        <v>80</v>
      </c>
      <c r="B67" s="192">
        <v>238</v>
      </c>
      <c r="C67" s="179">
        <v>793</v>
      </c>
      <c r="D67" s="127" t="s">
        <v>23</v>
      </c>
      <c r="E67" s="126" t="s">
        <v>23</v>
      </c>
      <c r="F67" s="313">
        <v>1.19</v>
      </c>
      <c r="G67" s="127" t="s">
        <v>23</v>
      </c>
      <c r="H67" s="126" t="s">
        <v>23</v>
      </c>
      <c r="I67" s="17">
        <v>1.19</v>
      </c>
      <c r="J67" s="168" t="s">
        <v>23</v>
      </c>
      <c r="K67" s="126" t="s">
        <v>23</v>
      </c>
      <c r="L67" s="17">
        <v>1.19</v>
      </c>
      <c r="M67" s="310" t="s">
        <v>23</v>
      </c>
      <c r="N67" s="135" t="s">
        <v>23</v>
      </c>
      <c r="O67" s="109">
        <v>1.19</v>
      </c>
      <c r="P67" s="125">
        <v>47.6</v>
      </c>
      <c r="Q67" s="125">
        <v>158</v>
      </c>
      <c r="R67" s="135">
        <v>8.1999999999999993</v>
      </c>
      <c r="S67" s="126">
        <v>3878</v>
      </c>
      <c r="T67" s="126">
        <v>207</v>
      </c>
      <c r="U67" s="235">
        <v>472.87824390243912</v>
      </c>
      <c r="V67" s="5">
        <v>10</v>
      </c>
      <c r="W67" s="5" t="s">
        <v>23</v>
      </c>
      <c r="X67" s="5" t="s">
        <v>23</v>
      </c>
      <c r="Y67" s="224">
        <f t="shared" si="203"/>
        <v>2.38</v>
      </c>
      <c r="Z67" s="9">
        <f t="shared" si="196"/>
        <v>99.748349598370297</v>
      </c>
      <c r="AA67" s="10">
        <f t="shared" si="197"/>
        <v>99.748349598370297</v>
      </c>
      <c r="AB67" s="9">
        <f t="shared" si="198"/>
        <v>99.748349598370297</v>
      </c>
      <c r="AC67" s="9">
        <v>79.3</v>
      </c>
      <c r="AD67" s="10">
        <v>264</v>
      </c>
      <c r="AE67" s="135">
        <v>10.4</v>
      </c>
      <c r="AF67" s="9">
        <v>6218.2154666666602</v>
      </c>
      <c r="AG67" s="9">
        <v>343.16326427919898</v>
      </c>
      <c r="AH67" s="236">
        <v>597.88</v>
      </c>
      <c r="AI67" s="218">
        <v>10</v>
      </c>
      <c r="AJ67" s="242" t="s">
        <v>23</v>
      </c>
      <c r="AK67" s="243" t="s">
        <v>23</v>
      </c>
      <c r="AL67" s="236">
        <f t="shared" si="199"/>
        <v>7.93</v>
      </c>
      <c r="AM67" s="9">
        <f t="shared" si="204"/>
        <v>99.80096340402757</v>
      </c>
      <c r="AN67" s="9">
        <f t="shared" si="205"/>
        <v>99.80096340402757</v>
      </c>
      <c r="AO67" s="9">
        <f t="shared" si="206"/>
        <v>99.80096340402757</v>
      </c>
    </row>
    <row r="68" spans="1:45" ht="15.5" x14ac:dyDescent="0.35">
      <c r="A68" s="132" t="s">
        <v>81</v>
      </c>
      <c r="B68" s="192">
        <v>287</v>
      </c>
      <c r="C68" s="179">
        <v>958</v>
      </c>
      <c r="D68" s="127" t="s">
        <v>23</v>
      </c>
      <c r="E68" s="126" t="s">
        <v>23</v>
      </c>
      <c r="F68" s="313">
        <v>1.44</v>
      </c>
      <c r="G68" s="127" t="s">
        <v>23</v>
      </c>
      <c r="H68" s="126" t="s">
        <v>23</v>
      </c>
      <c r="I68" s="17">
        <v>1.44</v>
      </c>
      <c r="J68" s="168" t="s">
        <v>23</v>
      </c>
      <c r="K68" s="126" t="s">
        <v>23</v>
      </c>
      <c r="L68" s="17">
        <v>1.44</v>
      </c>
      <c r="M68" s="310" t="s">
        <v>23</v>
      </c>
      <c r="N68" s="135" t="s">
        <v>23</v>
      </c>
      <c r="O68" s="109">
        <v>1.44</v>
      </c>
      <c r="P68" s="125">
        <v>57.4</v>
      </c>
      <c r="Q68" s="125">
        <v>191</v>
      </c>
      <c r="R68" s="135">
        <v>8.1999999999999993</v>
      </c>
      <c r="S68" s="126">
        <v>859</v>
      </c>
      <c r="T68" s="126">
        <v>130</v>
      </c>
      <c r="U68" s="235">
        <v>104.80290731707318</v>
      </c>
      <c r="V68" s="5">
        <v>10</v>
      </c>
      <c r="W68" s="5" t="s">
        <v>23</v>
      </c>
      <c r="X68" s="5" t="s">
        <v>23</v>
      </c>
      <c r="Y68" s="224">
        <f t="shared" si="203"/>
        <v>2.87</v>
      </c>
      <c r="Z68" s="9">
        <f t="shared" si="196"/>
        <v>98.625992315610688</v>
      </c>
      <c r="AA68" s="10">
        <f t="shared" si="197"/>
        <v>98.625992315610688</v>
      </c>
      <c r="AB68" s="9">
        <f t="shared" si="198"/>
        <v>98.625992315610688</v>
      </c>
      <c r="AC68" s="9">
        <v>95.8</v>
      </c>
      <c r="AD68" s="10">
        <v>319</v>
      </c>
      <c r="AE68" s="135">
        <v>10.4</v>
      </c>
      <c r="AF68" s="9">
        <v>1030.2</v>
      </c>
      <c r="AG68" s="9">
        <v>119.53700000000001</v>
      </c>
      <c r="AH68" s="236">
        <v>99.067999999999998</v>
      </c>
      <c r="AI68" s="218">
        <v>10</v>
      </c>
      <c r="AJ68" s="242" t="s">
        <v>23</v>
      </c>
      <c r="AK68" s="243" t="s">
        <v>23</v>
      </c>
      <c r="AL68" s="236">
        <f t="shared" si="199"/>
        <v>9.58</v>
      </c>
      <c r="AM68" s="9">
        <f t="shared" si="204"/>
        <v>98.546452941413975</v>
      </c>
      <c r="AN68" s="9">
        <f t="shared" si="205"/>
        <v>98.546452941413975</v>
      </c>
      <c r="AO68" s="9">
        <f t="shared" si="206"/>
        <v>98.546452941413975</v>
      </c>
    </row>
    <row r="69" spans="1:45" ht="15.5" x14ac:dyDescent="0.35">
      <c r="A69" s="132" t="s">
        <v>82</v>
      </c>
      <c r="B69" s="300">
        <v>445</v>
      </c>
      <c r="C69" s="135">
        <v>1480</v>
      </c>
      <c r="D69" s="127" t="s">
        <v>20</v>
      </c>
      <c r="E69" s="126" t="s">
        <v>20</v>
      </c>
      <c r="F69" s="313">
        <v>8.15</v>
      </c>
      <c r="G69" s="127">
        <v>1954</v>
      </c>
      <c r="H69" s="126">
        <v>702</v>
      </c>
      <c r="I69" s="17">
        <v>19.600000000000001</v>
      </c>
      <c r="J69" s="168">
        <v>6232</v>
      </c>
      <c r="K69" s="126">
        <v>1832</v>
      </c>
      <c r="L69" s="17">
        <v>62.3</v>
      </c>
      <c r="M69" s="310" t="s">
        <v>23</v>
      </c>
      <c r="N69" s="135" t="s">
        <v>23</v>
      </c>
      <c r="O69" s="109">
        <v>2.23</v>
      </c>
      <c r="P69" s="125">
        <v>88.8</v>
      </c>
      <c r="Q69" s="125">
        <v>297</v>
      </c>
      <c r="R69" s="135">
        <v>8.1999999999999993</v>
      </c>
      <c r="S69" s="126">
        <v>6123</v>
      </c>
      <c r="T69" s="126">
        <v>70</v>
      </c>
      <c r="U69" s="235">
        <v>746.71170731707321</v>
      </c>
      <c r="V69" s="5">
        <v>10</v>
      </c>
      <c r="W69" s="5" t="s">
        <v>23</v>
      </c>
      <c r="X69" s="5" t="s">
        <v>23</v>
      </c>
      <c r="Y69" s="224">
        <f t="shared" si="203"/>
        <v>4.4399999999999995</v>
      </c>
      <c r="Z69" s="9">
        <f t="shared" si="196"/>
        <v>98.908547981752847</v>
      </c>
      <c r="AA69" s="10">
        <f t="shared" si="197"/>
        <v>97.37515833648537</v>
      </c>
      <c r="AB69" s="9">
        <f t="shared" si="198"/>
        <v>91.656753283828479</v>
      </c>
      <c r="AC69" s="9">
        <v>148</v>
      </c>
      <c r="AD69" s="10">
        <v>494</v>
      </c>
      <c r="AE69" s="135">
        <v>10.4</v>
      </c>
      <c r="AF69" s="9">
        <v>13225.577066666599</v>
      </c>
      <c r="AG69" s="9">
        <v>591.99699999999996</v>
      </c>
      <c r="AH69" s="236">
        <v>1272.4649999999999</v>
      </c>
      <c r="AI69" s="218">
        <v>10</v>
      </c>
      <c r="AJ69" s="242" t="s">
        <v>23</v>
      </c>
      <c r="AK69" s="243" t="s">
        <v>23</v>
      </c>
      <c r="AL69" s="236">
        <f t="shared" si="199"/>
        <v>14.8</v>
      </c>
      <c r="AM69" s="9">
        <f t="shared" si="204"/>
        <v>99.359510870632988</v>
      </c>
      <c r="AN69" s="9">
        <f t="shared" si="205"/>
        <v>98.459682584589757</v>
      </c>
      <c r="AO69" s="9">
        <f t="shared" si="206"/>
        <v>95.103991072446007</v>
      </c>
    </row>
    <row r="70" spans="1:45" ht="15.5" x14ac:dyDescent="0.35">
      <c r="A70" s="132" t="s">
        <v>83</v>
      </c>
      <c r="B70" s="300">
        <v>872</v>
      </c>
      <c r="C70" s="135">
        <v>2910</v>
      </c>
      <c r="D70" s="127" t="s">
        <v>20</v>
      </c>
      <c r="E70" s="126" t="s">
        <v>20</v>
      </c>
      <c r="F70" s="313">
        <v>18.91</v>
      </c>
      <c r="G70" s="127">
        <v>4370</v>
      </c>
      <c r="H70" s="126">
        <v>491</v>
      </c>
      <c r="I70" s="17">
        <v>43.7</v>
      </c>
      <c r="J70" s="168" t="s">
        <v>20</v>
      </c>
      <c r="K70" s="126" t="s">
        <v>20</v>
      </c>
      <c r="L70" s="17">
        <v>16</v>
      </c>
      <c r="M70" s="310" t="s">
        <v>23</v>
      </c>
      <c r="N70" s="135" t="s">
        <v>23</v>
      </c>
      <c r="O70" s="109">
        <v>4.3600000000000003</v>
      </c>
      <c r="P70" s="125">
        <v>174</v>
      </c>
      <c r="Q70" s="125">
        <v>581</v>
      </c>
      <c r="R70" s="135">
        <v>8.1999999999999993</v>
      </c>
      <c r="S70" s="126">
        <v>877</v>
      </c>
      <c r="T70" s="126">
        <v>56.2</v>
      </c>
      <c r="U70" s="235">
        <v>107.00357073170731</v>
      </c>
      <c r="V70" s="5">
        <v>10</v>
      </c>
      <c r="W70" s="5" t="s">
        <v>23</v>
      </c>
      <c r="X70" s="5" t="s">
        <v>23</v>
      </c>
      <c r="Y70" s="224">
        <f t="shared" si="203"/>
        <v>8.6999999999999993</v>
      </c>
      <c r="Z70" s="9">
        <f t="shared" si="196"/>
        <v>82.327692552042478</v>
      </c>
      <c r="AA70" s="10">
        <f t="shared" si="197"/>
        <v>59.160241381504839</v>
      </c>
      <c r="AB70" s="9">
        <f t="shared" si="198"/>
        <v>85.047227965768357</v>
      </c>
      <c r="AC70" s="9">
        <v>291</v>
      </c>
      <c r="AD70" s="10">
        <v>969</v>
      </c>
      <c r="AE70" s="135">
        <v>10.4</v>
      </c>
      <c r="AF70" s="9" t="s">
        <v>20</v>
      </c>
      <c r="AG70" s="9" t="s">
        <v>20</v>
      </c>
      <c r="AH70" s="236">
        <v>92</v>
      </c>
      <c r="AI70" s="218">
        <v>10</v>
      </c>
      <c r="AJ70" s="242" t="s">
        <v>23</v>
      </c>
      <c r="AK70" s="243" t="s">
        <v>23</v>
      </c>
      <c r="AL70" s="236">
        <f t="shared" si="199"/>
        <v>29.1</v>
      </c>
      <c r="AM70" s="9">
        <f t="shared" si="204"/>
        <v>79.445652173913047</v>
      </c>
      <c r="AN70" s="9">
        <f t="shared" si="205"/>
        <v>52.5</v>
      </c>
      <c r="AO70" s="9">
        <f t="shared" si="206"/>
        <v>82.608695652173907</v>
      </c>
    </row>
    <row r="71" spans="1:45" ht="15.5" x14ac:dyDescent="0.35">
      <c r="A71" s="132" t="s">
        <v>84</v>
      </c>
      <c r="B71" s="300">
        <v>94</v>
      </c>
      <c r="C71" s="135">
        <v>312</v>
      </c>
      <c r="D71" s="127">
        <v>855</v>
      </c>
      <c r="E71" s="126">
        <v>246</v>
      </c>
      <c r="F71" s="313">
        <v>8.56</v>
      </c>
      <c r="G71" s="127">
        <v>1374</v>
      </c>
      <c r="H71" s="126">
        <v>353</v>
      </c>
      <c r="I71" s="17">
        <v>13.8</v>
      </c>
      <c r="J71" s="168">
        <v>5643</v>
      </c>
      <c r="K71" s="126">
        <v>2053</v>
      </c>
      <c r="L71" s="17">
        <v>56.4</v>
      </c>
      <c r="M71" s="310" t="s">
        <v>20</v>
      </c>
      <c r="N71" s="135" t="s">
        <v>20</v>
      </c>
      <c r="O71" s="109">
        <v>1.41</v>
      </c>
      <c r="P71" s="125">
        <v>18.7</v>
      </c>
      <c r="Q71" s="125">
        <v>62.4</v>
      </c>
      <c r="R71" s="135">
        <v>8.1999999999999993</v>
      </c>
      <c r="S71" s="126">
        <v>5307</v>
      </c>
      <c r="T71" s="126">
        <v>184</v>
      </c>
      <c r="U71" s="235">
        <v>647.1473756097563</v>
      </c>
      <c r="V71" s="5">
        <v>10</v>
      </c>
      <c r="W71" s="5" t="s">
        <v>23</v>
      </c>
      <c r="X71" s="5" t="s">
        <v>23</v>
      </c>
      <c r="Y71" s="224">
        <f t="shared" si="203"/>
        <v>0.93499999999999994</v>
      </c>
      <c r="Z71" s="9">
        <f t="shared" si="196"/>
        <v>98.677271928680142</v>
      </c>
      <c r="AA71" s="10">
        <f t="shared" si="197"/>
        <v>97.867564557918925</v>
      </c>
      <c r="AB71" s="9">
        <f t="shared" si="198"/>
        <v>91.284829062799076</v>
      </c>
      <c r="AC71" s="9">
        <v>31.2</v>
      </c>
      <c r="AD71" s="10">
        <v>104</v>
      </c>
      <c r="AE71" s="135">
        <v>10.4</v>
      </c>
      <c r="AF71" s="9">
        <v>14320.068799999999</v>
      </c>
      <c r="AG71" s="9">
        <v>755.183249725726</v>
      </c>
      <c r="AH71" s="236">
        <v>1377.28</v>
      </c>
      <c r="AI71" s="218">
        <v>10</v>
      </c>
      <c r="AJ71" s="9" t="s">
        <v>20</v>
      </c>
      <c r="AK71" s="9" t="s">
        <v>20</v>
      </c>
      <c r="AL71" s="234">
        <f>(AC71+AD71)/(2*AI71)</f>
        <v>6.76</v>
      </c>
      <c r="AM71" s="9">
        <f t="shared" si="204"/>
        <v>99.378485130111528</v>
      </c>
      <c r="AN71" s="9">
        <f t="shared" si="205"/>
        <v>98.9980250929368</v>
      </c>
      <c r="AO71" s="9">
        <f t="shared" si="206"/>
        <v>95.904972118959108</v>
      </c>
    </row>
    <row r="72" spans="1:45" ht="16" thickBot="1" x14ac:dyDescent="0.4">
      <c r="A72" s="136" t="s">
        <v>85</v>
      </c>
      <c r="B72" s="300">
        <v>190</v>
      </c>
      <c r="C72" s="139">
        <v>635</v>
      </c>
      <c r="D72" s="247">
        <v>658</v>
      </c>
      <c r="E72" s="143">
        <v>376</v>
      </c>
      <c r="F72" s="316">
        <v>6.57</v>
      </c>
      <c r="G72" s="247">
        <v>2199</v>
      </c>
      <c r="H72" s="143">
        <v>366</v>
      </c>
      <c r="I72" s="19">
        <v>22</v>
      </c>
      <c r="J72" s="173" t="s">
        <v>23</v>
      </c>
      <c r="K72" s="143" t="s">
        <v>23</v>
      </c>
      <c r="L72" s="19">
        <v>0.95</v>
      </c>
      <c r="M72" s="307" t="s">
        <v>23</v>
      </c>
      <c r="N72" s="139" t="s">
        <v>23</v>
      </c>
      <c r="O72" s="106">
        <v>0.95</v>
      </c>
      <c r="P72" s="142">
        <v>38.1</v>
      </c>
      <c r="Q72" s="142">
        <v>127</v>
      </c>
      <c r="R72" s="139">
        <v>8.1999999999999993</v>
      </c>
      <c r="S72" s="143">
        <v>3130</v>
      </c>
      <c r="T72" s="143">
        <v>115</v>
      </c>
      <c r="U72" s="251">
        <v>381.71223414634153</v>
      </c>
      <c r="V72" s="5">
        <v>10</v>
      </c>
      <c r="W72" s="5" t="s">
        <v>23</v>
      </c>
      <c r="X72" s="5" t="s">
        <v>23</v>
      </c>
      <c r="Y72" s="19">
        <f t="shared" si="203"/>
        <v>1.905</v>
      </c>
      <c r="Z72" s="15">
        <f t="shared" si="196"/>
        <v>98.278808114522946</v>
      </c>
      <c r="AA72" s="140">
        <f t="shared" si="197"/>
        <v>94.236495969483229</v>
      </c>
      <c r="AB72" s="15">
        <f t="shared" si="198"/>
        <v>99.751121416864052</v>
      </c>
      <c r="AC72" s="15">
        <v>63.5</v>
      </c>
      <c r="AD72" s="140">
        <v>212</v>
      </c>
      <c r="AE72" s="139">
        <v>10.4</v>
      </c>
      <c r="AF72" s="15">
        <v>7070.95413333333</v>
      </c>
      <c r="AG72" s="15">
        <v>125.25</v>
      </c>
      <c r="AH72" s="248">
        <v>680.29</v>
      </c>
      <c r="AI72" s="218">
        <v>10</v>
      </c>
      <c r="AJ72" s="242" t="s">
        <v>23</v>
      </c>
      <c r="AK72" s="243" t="s">
        <v>23</v>
      </c>
      <c r="AL72" s="236">
        <f t="shared" ref="AL72" si="207">AC72/AI72</f>
        <v>6.35</v>
      </c>
      <c r="AM72" s="15">
        <f t="shared" si="204"/>
        <v>99.034235399608988</v>
      </c>
      <c r="AN72" s="15">
        <f t="shared" si="205"/>
        <v>96.766085051963131</v>
      </c>
      <c r="AO72" s="15">
        <f t="shared" si="206"/>
        <v>99.860353672698409</v>
      </c>
    </row>
    <row r="73" spans="1:45" ht="15.5" x14ac:dyDescent="0.35">
      <c r="A73" s="214" t="s">
        <v>86</v>
      </c>
      <c r="B73" s="128"/>
      <c r="C73" s="121"/>
      <c r="D73" s="162"/>
      <c r="E73" s="121"/>
      <c r="F73" s="49"/>
      <c r="G73" s="121"/>
      <c r="H73" s="121"/>
      <c r="I73" s="49"/>
      <c r="J73" s="128"/>
      <c r="K73" s="121"/>
      <c r="L73" s="54"/>
      <c r="M73" s="128"/>
      <c r="N73" s="121"/>
      <c r="O73" s="54"/>
      <c r="P73" s="121"/>
      <c r="Q73" s="129"/>
      <c r="R73" s="162"/>
      <c r="S73" s="121"/>
      <c r="T73" s="129"/>
      <c r="U73" s="266"/>
      <c r="V73" s="122"/>
      <c r="W73" s="121"/>
      <c r="X73" s="121"/>
      <c r="Y73" s="53"/>
      <c r="Z73" s="273"/>
      <c r="AA73" s="188"/>
      <c r="AB73" s="272"/>
      <c r="AC73" s="121"/>
      <c r="AD73" s="121"/>
      <c r="AE73" s="121"/>
      <c r="AF73" s="121"/>
      <c r="AG73" s="121"/>
      <c r="AH73" s="275"/>
      <c r="AI73" s="217"/>
      <c r="AJ73" s="122"/>
      <c r="AK73" s="122"/>
      <c r="AL73" s="275"/>
      <c r="AM73" s="121"/>
      <c r="AN73" s="121"/>
      <c r="AO73" s="121"/>
    </row>
    <row r="74" spans="1:45" ht="15.5" x14ac:dyDescent="0.35">
      <c r="A74" s="132" t="s">
        <v>87</v>
      </c>
      <c r="B74" s="193">
        <v>0.49234134499999999</v>
      </c>
      <c r="C74" s="134">
        <v>1.6411378169999999</v>
      </c>
      <c r="D74" s="310" t="s">
        <v>23</v>
      </c>
      <c r="E74" s="135" t="s">
        <v>23</v>
      </c>
      <c r="F74" s="314">
        <v>2.4617067249999998E-3</v>
      </c>
      <c r="G74" s="310" t="s">
        <v>23</v>
      </c>
      <c r="H74" s="135" t="s">
        <v>23</v>
      </c>
      <c r="I74" s="313">
        <v>2.4617067249999998E-3</v>
      </c>
      <c r="J74" s="309" t="s">
        <v>23</v>
      </c>
      <c r="K74" s="135" t="s">
        <v>23</v>
      </c>
      <c r="L74" s="314">
        <v>2.4617067249999998E-3</v>
      </c>
      <c r="M74" s="309" t="s">
        <v>23</v>
      </c>
      <c r="N74" s="135" t="s">
        <v>23</v>
      </c>
      <c r="O74" s="110">
        <v>2.4617067249999998E-3</v>
      </c>
      <c r="P74" s="257">
        <v>9.8468268999999997E-2</v>
      </c>
      <c r="Q74" s="125">
        <v>0.328227563335658</v>
      </c>
      <c r="R74" s="178">
        <v>8.3000000000000007</v>
      </c>
      <c r="S74" s="126">
        <v>106.96</v>
      </c>
      <c r="T74" s="168">
        <v>5.5971421279077704</v>
      </c>
      <c r="U74" s="237">
        <f>S74/R74</f>
        <v>12.886746987951806</v>
      </c>
      <c r="V74" s="5">
        <v>9</v>
      </c>
      <c r="W74" s="5" t="s">
        <v>23</v>
      </c>
      <c r="X74" s="5" t="s">
        <v>23</v>
      </c>
      <c r="Y74" s="224">
        <f>P74/(2*V74)</f>
        <v>5.4704593888888885E-3</v>
      </c>
      <c r="Z74" s="9">
        <f t="shared" ref="Z74:Z77" si="208">(100-(F74/U74)*100)</f>
        <v>99.980897376759998</v>
      </c>
      <c r="AA74" s="10">
        <f t="shared" ref="AA74:AA77" si="209">(100-(I74/U74)*100)</f>
        <v>99.980897376759998</v>
      </c>
      <c r="AB74" s="9">
        <f t="shared" ref="AB74:AB77" si="210">(100-(L74/U74)*100)</f>
        <v>99.980897376759998</v>
      </c>
      <c r="AC74" s="124">
        <v>0.19693653800139499</v>
      </c>
      <c r="AD74" s="125">
        <v>0.656455126671316</v>
      </c>
      <c r="AE74" s="178">
        <v>10.6</v>
      </c>
      <c r="AF74" s="126">
        <v>263.2</v>
      </c>
      <c r="AG74" s="149">
        <v>12.09</v>
      </c>
      <c r="AH74" s="234">
        <v>24.84</v>
      </c>
      <c r="AI74" s="218">
        <v>10</v>
      </c>
      <c r="AJ74" s="242" t="s">
        <v>23</v>
      </c>
      <c r="AK74" s="243" t="s">
        <v>23</v>
      </c>
      <c r="AL74" s="236">
        <f t="shared" ref="AL74:AL77" si="211">AC74/AI74</f>
        <v>1.9693653800139498E-2</v>
      </c>
      <c r="AM74" s="9">
        <f t="shared" ref="AM74:AM77" si="212">(100-(F74/AH74*100))</f>
        <v>99.990089747483893</v>
      </c>
      <c r="AN74" s="9">
        <f t="shared" ref="AN74:AN77" si="213">(100-(I74/AH74*100))</f>
        <v>99.990089747483893</v>
      </c>
      <c r="AO74" s="9">
        <f t="shared" ref="AO74:AO77" si="214">(100-(L74/AH74*100))</f>
        <v>99.990089747483893</v>
      </c>
    </row>
    <row r="75" spans="1:45" ht="15.5" x14ac:dyDescent="0.35">
      <c r="A75" s="132" t="s">
        <v>88</v>
      </c>
      <c r="B75" s="193">
        <v>0.97564180099999998</v>
      </c>
      <c r="C75" s="134">
        <v>3.2521393349999999</v>
      </c>
      <c r="D75" s="310" t="s">
        <v>23</v>
      </c>
      <c r="E75" s="135" t="s">
        <v>23</v>
      </c>
      <c r="F75" s="314">
        <v>4.8782090050000001E-3</v>
      </c>
      <c r="G75" s="310" t="s">
        <v>23</v>
      </c>
      <c r="H75" s="135" t="s">
        <v>23</v>
      </c>
      <c r="I75" s="313">
        <v>4.8782090050000001E-3</v>
      </c>
      <c r="J75" s="309" t="s">
        <v>23</v>
      </c>
      <c r="K75" s="135" t="s">
        <v>23</v>
      </c>
      <c r="L75" s="314">
        <v>4.8782090050000001E-3</v>
      </c>
      <c r="M75" s="309" t="s">
        <v>23</v>
      </c>
      <c r="N75" s="135" t="s">
        <v>23</v>
      </c>
      <c r="O75" s="110">
        <v>4.8782090050000001E-3</v>
      </c>
      <c r="P75" s="257">
        <v>0.19512836010000001</v>
      </c>
      <c r="Q75" s="125">
        <v>0.65042786706631806</v>
      </c>
      <c r="R75" s="178">
        <v>8.3000000000000007</v>
      </c>
      <c r="S75" s="126">
        <v>109.52</v>
      </c>
      <c r="T75" s="168">
        <v>8.4730159919594108</v>
      </c>
      <c r="U75" s="237">
        <v>13.195180722891564</v>
      </c>
      <c r="V75" s="5">
        <v>9</v>
      </c>
      <c r="W75" s="5" t="s">
        <v>23</v>
      </c>
      <c r="X75" s="5" t="s">
        <v>23</v>
      </c>
      <c r="Y75" s="224">
        <f t="shared" si="203"/>
        <v>1.084046445E-2</v>
      </c>
      <c r="Z75" s="9">
        <f t="shared" si="208"/>
        <v>99.963030373683807</v>
      </c>
      <c r="AA75" s="10">
        <f t="shared" si="209"/>
        <v>99.963030373683807</v>
      </c>
      <c r="AB75" s="9">
        <f t="shared" si="210"/>
        <v>99.963030373683807</v>
      </c>
      <c r="AC75" s="124">
        <v>0.39025672023979102</v>
      </c>
      <c r="AD75" s="125">
        <v>1.3008557341326401</v>
      </c>
      <c r="AE75" s="178">
        <v>10.6</v>
      </c>
      <c r="AF75" s="126">
        <v>267.8</v>
      </c>
      <c r="AG75" s="149">
        <v>19.829999999999998</v>
      </c>
      <c r="AH75" s="234">
        <v>25.242000000000001</v>
      </c>
      <c r="AI75" s="218">
        <v>10</v>
      </c>
      <c r="AJ75" s="242" t="s">
        <v>23</v>
      </c>
      <c r="AK75" s="243" t="s">
        <v>23</v>
      </c>
      <c r="AL75" s="236">
        <f t="shared" si="211"/>
        <v>3.9025672023979101E-2</v>
      </c>
      <c r="AM75" s="9">
        <f t="shared" si="212"/>
        <v>99.980674237362336</v>
      </c>
      <c r="AN75" s="9">
        <f t="shared" si="213"/>
        <v>99.980674237362336</v>
      </c>
      <c r="AO75" s="9">
        <f t="shared" si="214"/>
        <v>99.980674237362336</v>
      </c>
    </row>
    <row r="76" spans="1:45" ht="15.5" x14ac:dyDescent="0.35">
      <c r="A76" s="132" t="s">
        <v>89</v>
      </c>
      <c r="B76" s="193">
        <v>0.26781164400000002</v>
      </c>
      <c r="C76" s="134">
        <v>0.89270548199999999</v>
      </c>
      <c r="D76" s="310" t="s">
        <v>23</v>
      </c>
      <c r="E76" s="135" t="s">
        <v>23</v>
      </c>
      <c r="F76" s="314">
        <v>1.3390582200000002E-3</v>
      </c>
      <c r="G76" s="310" t="s">
        <v>23</v>
      </c>
      <c r="H76" s="135" t="s">
        <v>23</v>
      </c>
      <c r="I76" s="313">
        <v>1.3390582200000002E-3</v>
      </c>
      <c r="J76" s="309" t="s">
        <v>23</v>
      </c>
      <c r="K76" s="135" t="s">
        <v>23</v>
      </c>
      <c r="L76" s="314">
        <v>1.3390582200000002E-3</v>
      </c>
      <c r="M76" s="309" t="s">
        <v>23</v>
      </c>
      <c r="N76" s="135" t="s">
        <v>23</v>
      </c>
      <c r="O76" s="110">
        <v>1.3390582200000002E-3</v>
      </c>
      <c r="P76" s="257">
        <v>5.3562328897488902E-2</v>
      </c>
      <c r="Q76" s="125">
        <v>0.17854109632496301</v>
      </c>
      <c r="R76" s="178">
        <v>8.3000000000000007</v>
      </c>
      <c r="S76" s="126">
        <v>12.592000000000001</v>
      </c>
      <c r="T76" s="168">
        <v>1.7221846590885601</v>
      </c>
      <c r="U76" s="237">
        <v>1.5171084337349396</v>
      </c>
      <c r="V76" s="5">
        <v>9</v>
      </c>
      <c r="W76" s="5" t="s">
        <v>23</v>
      </c>
      <c r="X76" s="5" t="s">
        <v>23</v>
      </c>
      <c r="Y76" s="224">
        <f t="shared" si="203"/>
        <v>2.9756849387493835E-3</v>
      </c>
      <c r="Z76" s="9">
        <f t="shared" si="208"/>
        <v>99.911736156083222</v>
      </c>
      <c r="AA76" s="10">
        <f t="shared" si="209"/>
        <v>99.911736156083222</v>
      </c>
      <c r="AB76" s="9">
        <f t="shared" si="210"/>
        <v>99.911736156083222</v>
      </c>
      <c r="AC76" s="124">
        <v>0.107124657794978</v>
      </c>
      <c r="AD76" s="125">
        <v>0.35708219264992602</v>
      </c>
      <c r="AE76" s="178">
        <v>10.6</v>
      </c>
      <c r="AF76" s="126">
        <v>24.06</v>
      </c>
      <c r="AG76" s="149">
        <v>1.099</v>
      </c>
      <c r="AH76" s="234">
        <v>2.2765</v>
      </c>
      <c r="AI76" s="218">
        <v>10</v>
      </c>
      <c r="AJ76" s="242" t="s">
        <v>23</v>
      </c>
      <c r="AK76" s="243" t="s">
        <v>23</v>
      </c>
      <c r="AL76" s="236">
        <f t="shared" si="211"/>
        <v>1.0712465779497801E-2</v>
      </c>
      <c r="AM76" s="9">
        <f t="shared" si="212"/>
        <v>99.941179081045462</v>
      </c>
      <c r="AN76" s="9">
        <f t="shared" si="213"/>
        <v>99.941179081045462</v>
      </c>
      <c r="AO76" s="9">
        <f t="shared" si="214"/>
        <v>99.941179081045462</v>
      </c>
    </row>
    <row r="77" spans="1:45" ht="16" thickBot="1" x14ac:dyDescent="0.4">
      <c r="A77" s="132" t="s">
        <v>90</v>
      </c>
      <c r="B77" s="193">
        <v>0.75274880899999996</v>
      </c>
      <c r="C77" s="134">
        <v>2.5091626960000002</v>
      </c>
      <c r="D77" s="310" t="s">
        <v>23</v>
      </c>
      <c r="E77" s="135" t="s">
        <v>23</v>
      </c>
      <c r="F77" s="314">
        <v>3.7637440449999997E-3</v>
      </c>
      <c r="G77" s="310" t="s">
        <v>23</v>
      </c>
      <c r="H77" s="135" t="s">
        <v>23</v>
      </c>
      <c r="I77" s="313">
        <v>3.7637440449999997E-3</v>
      </c>
      <c r="J77" s="309" t="s">
        <v>23</v>
      </c>
      <c r="K77" s="135" t="s">
        <v>23</v>
      </c>
      <c r="L77" s="314">
        <v>3.7637440449999997E-3</v>
      </c>
      <c r="M77" s="309" t="s">
        <v>23</v>
      </c>
      <c r="N77" s="135" t="s">
        <v>23</v>
      </c>
      <c r="O77" s="110">
        <v>3.7637440449999997E-3</v>
      </c>
      <c r="P77" s="257">
        <v>0.15054976177076099</v>
      </c>
      <c r="Q77" s="125">
        <v>0.50183253923587101</v>
      </c>
      <c r="R77" s="178">
        <v>8.3000000000000007</v>
      </c>
      <c r="S77" s="126">
        <v>105.84</v>
      </c>
      <c r="T77" s="168">
        <v>3.9456304946104601</v>
      </c>
      <c r="U77" s="237">
        <v>12.751807228915663</v>
      </c>
      <c r="V77" s="15">
        <v>9</v>
      </c>
      <c r="W77" s="5" t="s">
        <v>23</v>
      </c>
      <c r="X77" s="5" t="s">
        <v>23</v>
      </c>
      <c r="Y77" s="224">
        <f t="shared" si="203"/>
        <v>8.3638756539311659E-3</v>
      </c>
      <c r="Z77" s="15">
        <f t="shared" si="208"/>
        <v>99.970484622474018</v>
      </c>
      <c r="AA77" s="140">
        <f t="shared" si="209"/>
        <v>99.970484622474018</v>
      </c>
      <c r="AB77" s="15">
        <f t="shared" si="210"/>
        <v>99.970484622474018</v>
      </c>
      <c r="AC77" s="141">
        <v>0.30109952354152297</v>
      </c>
      <c r="AD77" s="142">
        <v>1.00366507847174</v>
      </c>
      <c r="AE77" s="184">
        <v>10.6</v>
      </c>
      <c r="AF77" s="143">
        <v>281.2</v>
      </c>
      <c r="AG77" s="161">
        <v>15.83</v>
      </c>
      <c r="AH77" s="252">
        <v>26.585000000000001</v>
      </c>
      <c r="AI77" s="218">
        <v>10</v>
      </c>
      <c r="AJ77" s="242" t="s">
        <v>23</v>
      </c>
      <c r="AK77" s="243" t="s">
        <v>23</v>
      </c>
      <c r="AL77" s="236">
        <f t="shared" si="211"/>
        <v>3.0109952354152297E-2</v>
      </c>
      <c r="AM77" s="9">
        <f t="shared" si="212"/>
        <v>99.985842602802336</v>
      </c>
      <c r="AN77" s="9">
        <f t="shared" si="213"/>
        <v>99.985842602802336</v>
      </c>
      <c r="AO77" s="9">
        <f t="shared" si="214"/>
        <v>99.985842602802336</v>
      </c>
      <c r="AR77" s="280"/>
      <c r="AS77" s="280"/>
    </row>
    <row r="78" spans="1:45" ht="15.5" x14ac:dyDescent="0.35">
      <c r="A78" s="214" t="s">
        <v>91</v>
      </c>
      <c r="B78" s="128"/>
      <c r="C78" s="121"/>
      <c r="D78" s="162"/>
      <c r="E78" s="121"/>
      <c r="F78" s="54"/>
      <c r="G78" s="162"/>
      <c r="H78" s="121"/>
      <c r="I78" s="49"/>
      <c r="J78" s="128"/>
      <c r="K78" s="121"/>
      <c r="L78" s="54"/>
      <c r="M78" s="128"/>
      <c r="N78" s="121"/>
      <c r="O78" s="54"/>
      <c r="P78" s="128"/>
      <c r="Q78" s="121"/>
      <c r="R78" s="194"/>
      <c r="S78" s="121"/>
      <c r="T78" s="162"/>
      <c r="U78" s="267"/>
      <c r="V78" s="5"/>
      <c r="W78" s="131"/>
      <c r="X78" s="131"/>
      <c r="Y78" s="269"/>
      <c r="Z78" s="131"/>
      <c r="AA78" s="122"/>
      <c r="AB78" s="122"/>
      <c r="AC78" s="121"/>
      <c r="AD78" s="121"/>
      <c r="AE78" s="121"/>
      <c r="AF78" s="121"/>
      <c r="AG78" s="121"/>
      <c r="AH78" s="275"/>
      <c r="AI78" s="217"/>
      <c r="AJ78" s="122"/>
      <c r="AK78" s="122"/>
      <c r="AL78" s="275"/>
      <c r="AM78" s="121"/>
      <c r="AN78" s="121"/>
      <c r="AO78" s="121"/>
      <c r="AR78" s="280"/>
      <c r="AS78" s="280"/>
    </row>
    <row r="79" spans="1:45" ht="15.5" x14ac:dyDescent="0.35">
      <c r="A79" s="132" t="s">
        <v>92</v>
      </c>
      <c r="B79" s="146">
        <v>1.778612251</v>
      </c>
      <c r="C79" s="147">
        <v>5.928707502</v>
      </c>
      <c r="D79" s="10" t="s">
        <v>23</v>
      </c>
      <c r="E79" s="9" t="s">
        <v>23</v>
      </c>
      <c r="F79" s="314">
        <v>8.8930612549999993E-3</v>
      </c>
      <c r="G79" s="10" t="s">
        <v>23</v>
      </c>
      <c r="H79" s="9" t="s">
        <v>23</v>
      </c>
      <c r="I79" s="313">
        <v>8.8930612549999993E-3</v>
      </c>
      <c r="J79" s="148" t="s">
        <v>23</v>
      </c>
      <c r="K79" s="9" t="s">
        <v>23</v>
      </c>
      <c r="L79" s="314">
        <v>8.8930612549999993E-3</v>
      </c>
      <c r="M79" s="148" t="s">
        <v>23</v>
      </c>
      <c r="N79" s="9" t="s">
        <v>23</v>
      </c>
      <c r="O79" s="110">
        <v>8.8930612549999993E-3</v>
      </c>
      <c r="P79" s="258">
        <v>0.17786122507340699</v>
      </c>
      <c r="Q79" s="195">
        <v>0.59287075024468905</v>
      </c>
      <c r="R79" s="135">
        <v>8.5</v>
      </c>
      <c r="S79" s="260" t="s">
        <v>23</v>
      </c>
      <c r="T79" s="196" t="s">
        <v>23</v>
      </c>
      <c r="U79" s="237">
        <v>1.0462425004318057E-2</v>
      </c>
      <c r="V79" s="5">
        <v>10</v>
      </c>
      <c r="W79" s="5" t="s">
        <v>23</v>
      </c>
      <c r="X79" s="5" t="s">
        <v>23</v>
      </c>
      <c r="Y79" s="224">
        <f t="shared" si="203"/>
        <v>8.8930612536703493E-3</v>
      </c>
      <c r="Z79" s="5" t="s">
        <v>0</v>
      </c>
      <c r="AA79" s="5" t="s">
        <v>0</v>
      </c>
      <c r="AB79" s="5" t="s">
        <v>0</v>
      </c>
      <c r="AC79" s="124">
        <v>0.35572245014681297</v>
      </c>
      <c r="AD79" s="125">
        <v>1.1857415004893801</v>
      </c>
      <c r="AE79" s="10">
        <v>10.16</v>
      </c>
      <c r="AF79" s="126">
        <v>14.2</v>
      </c>
      <c r="AG79" s="149">
        <v>1.2669999999999999</v>
      </c>
      <c r="AH79" s="234">
        <v>1.4019999999999999</v>
      </c>
      <c r="AI79" s="218">
        <v>10</v>
      </c>
      <c r="AJ79" s="242" t="s">
        <v>23</v>
      </c>
      <c r="AK79" s="243" t="s">
        <v>23</v>
      </c>
      <c r="AL79" s="236">
        <f t="shared" ref="AL79:AL83" si="215">AC79/AI79</f>
        <v>3.55722450146813E-2</v>
      </c>
      <c r="AM79" s="9">
        <f t="shared" ref="AM79" si="216">(100-(F79/AH79*100))</f>
        <v>99.365687499643371</v>
      </c>
      <c r="AN79" s="9">
        <f t="shared" ref="AN79" si="217">(100-(I79/AH79*100))</f>
        <v>99.365687499643371</v>
      </c>
      <c r="AO79" s="9">
        <f t="shared" ref="AO79" si="218">(100-(L79/AH79*100))</f>
        <v>99.365687499643371</v>
      </c>
      <c r="AR79" s="280"/>
      <c r="AS79" s="280"/>
    </row>
    <row r="80" spans="1:45" ht="15.5" x14ac:dyDescent="0.35">
      <c r="A80" s="132" t="s">
        <v>93</v>
      </c>
      <c r="B80" s="146">
        <v>2.5433737440000002</v>
      </c>
      <c r="C80" s="147">
        <v>8.4779124790000004</v>
      </c>
      <c r="D80" s="10" t="s">
        <v>23</v>
      </c>
      <c r="E80" s="9" t="s">
        <v>23</v>
      </c>
      <c r="F80" s="314">
        <v>1.2716868720000002E-2</v>
      </c>
      <c r="G80" s="10" t="s">
        <v>23</v>
      </c>
      <c r="H80" s="9" t="s">
        <v>23</v>
      </c>
      <c r="I80" s="313">
        <v>1.2716868720000002E-2</v>
      </c>
      <c r="J80" s="148" t="s">
        <v>23</v>
      </c>
      <c r="K80" s="9" t="s">
        <v>23</v>
      </c>
      <c r="L80" s="314">
        <v>1.2716868720000002E-2</v>
      </c>
      <c r="M80" s="148" t="s">
        <v>23</v>
      </c>
      <c r="N80" s="9" t="s">
        <v>23</v>
      </c>
      <c r="O80" s="110">
        <v>1.2716868720000002E-2</v>
      </c>
      <c r="P80" s="258">
        <v>0.254337374367192</v>
      </c>
      <c r="Q80" s="195">
        <v>0.84779124789064098</v>
      </c>
      <c r="R80" s="135">
        <v>8.5</v>
      </c>
      <c r="S80" s="260" t="s">
        <v>23</v>
      </c>
      <c r="T80" s="196" t="s">
        <v>23</v>
      </c>
      <c r="U80" s="237">
        <v>1.496102202159953E-2</v>
      </c>
      <c r="V80" s="5">
        <v>10</v>
      </c>
      <c r="W80" s="5" t="s">
        <v>23</v>
      </c>
      <c r="X80" s="5" t="s">
        <v>23</v>
      </c>
      <c r="Y80" s="224">
        <f t="shared" si="203"/>
        <v>1.27168687183596E-2</v>
      </c>
      <c r="Z80" s="5" t="s">
        <v>0</v>
      </c>
      <c r="AA80" s="5" t="s">
        <v>0</v>
      </c>
      <c r="AB80" s="5" t="s">
        <v>0</v>
      </c>
      <c r="AC80" s="124">
        <v>0.50867474873438401</v>
      </c>
      <c r="AD80" s="125">
        <v>1.69558249578128</v>
      </c>
      <c r="AE80" s="178">
        <v>10.16</v>
      </c>
      <c r="AF80" s="126" t="s">
        <v>23</v>
      </c>
      <c r="AG80" s="149" t="s">
        <v>23</v>
      </c>
      <c r="AH80" s="234">
        <v>2.5100000000000001E-2</v>
      </c>
      <c r="AI80" s="218">
        <v>10</v>
      </c>
      <c r="AJ80" s="242" t="s">
        <v>23</v>
      </c>
      <c r="AK80" s="243" t="s">
        <v>23</v>
      </c>
      <c r="AL80" s="236">
        <f t="shared" si="215"/>
        <v>5.0867474873438401E-2</v>
      </c>
      <c r="AM80" s="5" t="s">
        <v>0</v>
      </c>
      <c r="AN80" s="5" t="s">
        <v>0</v>
      </c>
      <c r="AO80" s="5" t="s">
        <v>0</v>
      </c>
      <c r="AR80" s="168"/>
      <c r="AS80" s="280"/>
    </row>
    <row r="81" spans="1:45" ht="15.5" x14ac:dyDescent="0.35">
      <c r="A81" s="132" t="s">
        <v>94</v>
      </c>
      <c r="B81" s="146">
        <v>3.0830517890000002</v>
      </c>
      <c r="C81" s="147">
        <v>10.276839300000001</v>
      </c>
      <c r="D81" s="10" t="s">
        <v>23</v>
      </c>
      <c r="E81" s="9" t="s">
        <v>23</v>
      </c>
      <c r="F81" s="314">
        <v>2.5700000000000001E-2</v>
      </c>
      <c r="G81" s="10" t="s">
        <v>23</v>
      </c>
      <c r="H81" s="9" t="s">
        <v>23</v>
      </c>
      <c r="I81" s="313">
        <v>1.54E-2</v>
      </c>
      <c r="J81" s="148" t="s">
        <v>23</v>
      </c>
      <c r="K81" s="9" t="s">
        <v>23</v>
      </c>
      <c r="L81" s="314">
        <v>1.257E-2</v>
      </c>
      <c r="M81" s="148" t="s">
        <v>23</v>
      </c>
      <c r="N81" s="9" t="s">
        <v>23</v>
      </c>
      <c r="O81" s="110">
        <v>1.54E-2</v>
      </c>
      <c r="P81" s="258">
        <v>0.30830517889478698</v>
      </c>
      <c r="Q81" s="195">
        <v>1.0276839296492899</v>
      </c>
      <c r="R81" s="135">
        <v>8.5</v>
      </c>
      <c r="S81" s="260" t="s">
        <v>23</v>
      </c>
      <c r="T81" s="196" t="s">
        <v>23</v>
      </c>
      <c r="U81" s="237">
        <v>1.8135598758516881E-2</v>
      </c>
      <c r="V81" s="5">
        <v>10</v>
      </c>
      <c r="W81" s="5" t="s">
        <v>23</v>
      </c>
      <c r="X81" s="5" t="s">
        <v>23</v>
      </c>
      <c r="Y81" s="224">
        <f t="shared" si="203"/>
        <v>1.5415258944739349E-2</v>
      </c>
      <c r="Z81" s="274" t="s">
        <v>0</v>
      </c>
      <c r="AA81" s="5" t="s">
        <v>0</v>
      </c>
      <c r="AB81" s="5" t="s">
        <v>0</v>
      </c>
      <c r="AC81" s="124">
        <v>0.61661035778957496</v>
      </c>
      <c r="AD81" s="125">
        <v>2.0553678592985798</v>
      </c>
      <c r="AE81" s="178">
        <v>10.16</v>
      </c>
      <c r="AF81" s="126" t="s">
        <v>23</v>
      </c>
      <c r="AG81" s="149" t="s">
        <v>23</v>
      </c>
      <c r="AH81" s="234">
        <v>3.04E-2</v>
      </c>
      <c r="AI81" s="218">
        <v>10</v>
      </c>
      <c r="AJ81" s="242" t="s">
        <v>23</v>
      </c>
      <c r="AK81" s="243" t="s">
        <v>23</v>
      </c>
      <c r="AL81" s="236">
        <f t="shared" si="215"/>
        <v>6.1661035778957499E-2</v>
      </c>
      <c r="AM81" s="5" t="s">
        <v>0</v>
      </c>
      <c r="AN81" s="5" t="s">
        <v>0</v>
      </c>
      <c r="AO81" s="5" t="s">
        <v>0</v>
      </c>
      <c r="AR81" s="168"/>
      <c r="AS81" s="280"/>
    </row>
    <row r="82" spans="1:45" ht="15.5" x14ac:dyDescent="0.35">
      <c r="A82" s="132" t="s">
        <v>95</v>
      </c>
      <c r="B82" s="146">
        <v>2.7284998699999998</v>
      </c>
      <c r="C82" s="147">
        <v>9.0949995650000002</v>
      </c>
      <c r="D82" s="10" t="s">
        <v>23</v>
      </c>
      <c r="E82" s="9" t="s">
        <v>23</v>
      </c>
      <c r="F82" s="314">
        <v>1.3642499349999998E-2</v>
      </c>
      <c r="G82" s="10" t="s">
        <v>23</v>
      </c>
      <c r="H82" s="9" t="s">
        <v>23</v>
      </c>
      <c r="I82" s="313">
        <v>1.3642499349999998E-2</v>
      </c>
      <c r="J82" s="148" t="s">
        <v>23</v>
      </c>
      <c r="K82" s="9" t="s">
        <v>23</v>
      </c>
      <c r="L82" s="314">
        <v>1.3642499349999998E-2</v>
      </c>
      <c r="M82" s="148" t="s">
        <v>23</v>
      </c>
      <c r="N82" s="9" t="s">
        <v>23</v>
      </c>
      <c r="O82" s="110">
        <v>1.3642499349999998E-2</v>
      </c>
      <c r="P82" s="258">
        <v>0.27284998696100099</v>
      </c>
      <c r="Q82" s="195">
        <v>0.90949995653667004</v>
      </c>
      <c r="R82" s="135">
        <v>8.5</v>
      </c>
      <c r="S82" s="260" t="s">
        <v>23</v>
      </c>
      <c r="T82" s="196" t="s">
        <v>23</v>
      </c>
      <c r="U82" s="237">
        <v>1.6049999233000059E-2</v>
      </c>
      <c r="V82" s="5">
        <v>10</v>
      </c>
      <c r="W82" s="5" t="s">
        <v>23</v>
      </c>
      <c r="X82" s="5" t="s">
        <v>23</v>
      </c>
      <c r="Y82" s="224">
        <f t="shared" si="203"/>
        <v>1.3642499348050049E-2</v>
      </c>
      <c r="Z82" s="5" t="s">
        <v>0</v>
      </c>
      <c r="AA82" s="5" t="s">
        <v>0</v>
      </c>
      <c r="AB82" s="5" t="s">
        <v>0</v>
      </c>
      <c r="AC82" s="124">
        <v>0.54569997392200198</v>
      </c>
      <c r="AD82" s="125">
        <v>1.8189999130733401</v>
      </c>
      <c r="AE82" s="178">
        <v>10.16</v>
      </c>
      <c r="AF82" s="126" t="s">
        <v>23</v>
      </c>
      <c r="AG82" s="149" t="s">
        <v>23</v>
      </c>
      <c r="AH82" s="234">
        <v>2.69E-2</v>
      </c>
      <c r="AI82" s="218">
        <v>10</v>
      </c>
      <c r="AJ82" s="242" t="s">
        <v>23</v>
      </c>
      <c r="AK82" s="243" t="s">
        <v>23</v>
      </c>
      <c r="AL82" s="236">
        <f t="shared" si="215"/>
        <v>5.4569997392200198E-2</v>
      </c>
      <c r="AM82" s="5" t="s">
        <v>0</v>
      </c>
      <c r="AN82" s="5" t="s">
        <v>0</v>
      </c>
      <c r="AO82" s="5" t="s">
        <v>0</v>
      </c>
      <c r="AR82" s="168"/>
      <c r="AS82" s="280"/>
    </row>
    <row r="83" spans="1:45" ht="15.5" x14ac:dyDescent="0.35">
      <c r="A83" s="132" t="s">
        <v>96</v>
      </c>
      <c r="B83" s="146">
        <v>0.74839571999999999</v>
      </c>
      <c r="C83" s="147">
        <v>2.4946524000000001</v>
      </c>
      <c r="D83" s="10" t="s">
        <v>23</v>
      </c>
      <c r="E83" s="9" t="s">
        <v>23</v>
      </c>
      <c r="F83" s="314">
        <v>3.7419785999999997E-3</v>
      </c>
      <c r="G83" s="10" t="s">
        <v>23</v>
      </c>
      <c r="H83" s="9" t="s">
        <v>23</v>
      </c>
      <c r="I83" s="313">
        <v>3.7419785999999997E-3</v>
      </c>
      <c r="J83" s="148" t="s">
        <v>23</v>
      </c>
      <c r="K83" s="9" t="s">
        <v>23</v>
      </c>
      <c r="L83" s="314">
        <v>3.7419785999999997E-3</v>
      </c>
      <c r="M83" s="148" t="s">
        <v>23</v>
      </c>
      <c r="N83" s="9" t="s">
        <v>23</v>
      </c>
      <c r="O83" s="110">
        <v>3.7419785999999997E-3</v>
      </c>
      <c r="P83" s="258">
        <v>7.4839572008766495E-2</v>
      </c>
      <c r="Q83" s="195">
        <v>0.24946524002922199</v>
      </c>
      <c r="R83" s="135">
        <v>8.5</v>
      </c>
      <c r="S83" s="260" t="s">
        <v>23</v>
      </c>
      <c r="T83" s="196" t="s">
        <v>23</v>
      </c>
      <c r="U83" s="237">
        <v>4.4023277652215581E-3</v>
      </c>
      <c r="V83" s="5">
        <v>10</v>
      </c>
      <c r="W83" s="5" t="s">
        <v>23</v>
      </c>
      <c r="X83" s="5" t="s">
        <v>23</v>
      </c>
      <c r="Y83" s="224">
        <f t="shared" si="203"/>
        <v>3.7419786004383249E-3</v>
      </c>
      <c r="Z83" s="5" t="s">
        <v>0</v>
      </c>
      <c r="AA83" s="5" t="s">
        <v>0</v>
      </c>
      <c r="AB83" s="5" t="s">
        <v>0</v>
      </c>
      <c r="AC83" s="124">
        <v>0.14967914401753299</v>
      </c>
      <c r="AD83" s="125">
        <v>0.49893048005844398</v>
      </c>
      <c r="AE83" s="178">
        <v>10.16</v>
      </c>
      <c r="AF83" s="126" t="s">
        <v>23</v>
      </c>
      <c r="AG83" s="149" t="s">
        <v>23</v>
      </c>
      <c r="AH83" s="234">
        <v>7.3899999999999999E-3</v>
      </c>
      <c r="AI83" s="218">
        <v>10</v>
      </c>
      <c r="AJ83" s="242" t="s">
        <v>23</v>
      </c>
      <c r="AK83" s="243" t="s">
        <v>23</v>
      </c>
      <c r="AL83" s="236">
        <f t="shared" si="215"/>
        <v>1.49679144017533E-2</v>
      </c>
      <c r="AM83" s="5" t="s">
        <v>0</v>
      </c>
      <c r="AN83" s="5" t="s">
        <v>0</v>
      </c>
      <c r="AO83" s="5" t="s">
        <v>0</v>
      </c>
      <c r="AR83" s="168"/>
      <c r="AS83" s="280"/>
    </row>
    <row r="84" spans="1:45" ht="15.5" x14ac:dyDescent="0.35">
      <c r="A84" s="132" t="s">
        <v>97</v>
      </c>
      <c r="B84" s="146">
        <v>1.6583123950000001</v>
      </c>
      <c r="C84" s="147">
        <v>5.5277079840000001</v>
      </c>
      <c r="D84" s="10" t="s">
        <v>23</v>
      </c>
      <c r="E84" s="9" t="s">
        <v>23</v>
      </c>
      <c r="F84" s="314">
        <v>1.38E-2</v>
      </c>
      <c r="G84" s="10" t="s">
        <v>23</v>
      </c>
      <c r="H84" s="9" t="s">
        <v>23</v>
      </c>
      <c r="I84" s="313">
        <v>8.2900000000000005E-3</v>
      </c>
      <c r="J84" s="148" t="s">
        <v>23</v>
      </c>
      <c r="K84" s="9" t="s">
        <v>23</v>
      </c>
      <c r="L84" s="314">
        <v>8.2900000000000005E-3</v>
      </c>
      <c r="M84" s="148" t="s">
        <v>23</v>
      </c>
      <c r="N84" s="9" t="s">
        <v>23</v>
      </c>
      <c r="O84" s="110">
        <v>8.2915619750000003E-3</v>
      </c>
      <c r="P84" s="258">
        <v>0.16583123951776399</v>
      </c>
      <c r="Q84" s="195">
        <v>0.55277079839254695</v>
      </c>
      <c r="R84" s="135">
        <v>8.5</v>
      </c>
      <c r="S84" s="260" t="s">
        <v>23</v>
      </c>
      <c r="T84" s="196" t="s">
        <v>23</v>
      </c>
      <c r="U84" s="237">
        <v>9.7547787951625872E-3</v>
      </c>
      <c r="V84" s="5">
        <v>10</v>
      </c>
      <c r="W84" s="5" t="s">
        <v>23</v>
      </c>
      <c r="X84" s="5" t="s">
        <v>23</v>
      </c>
      <c r="Y84" s="224">
        <f t="shared" si="203"/>
        <v>8.2915619758881995E-3</v>
      </c>
      <c r="Z84" s="5" t="s">
        <v>0</v>
      </c>
      <c r="AA84" s="5" t="s">
        <v>0</v>
      </c>
      <c r="AB84" s="5" t="s">
        <v>0</v>
      </c>
      <c r="AC84" s="124">
        <v>0.33166247903552798</v>
      </c>
      <c r="AD84" s="125">
        <v>1.1055415967850899</v>
      </c>
      <c r="AE84" s="178">
        <v>10.16</v>
      </c>
      <c r="AF84" s="126" t="s">
        <v>20</v>
      </c>
      <c r="AG84" s="149" t="s">
        <v>20</v>
      </c>
      <c r="AH84" s="234">
        <v>9.5979999999999996E-2</v>
      </c>
      <c r="AI84" s="218">
        <v>10</v>
      </c>
      <c r="AJ84" s="5" t="s">
        <v>20</v>
      </c>
      <c r="AK84" s="5" t="s">
        <v>20</v>
      </c>
      <c r="AL84" s="234">
        <f>(AC84+AD84)/(2*AI84)</f>
        <v>7.1860203791030891E-2</v>
      </c>
      <c r="AM84" s="9">
        <f t="shared" ref="AM84" si="219">(100-(F84/AH84*100))</f>
        <v>85.622004584288391</v>
      </c>
      <c r="AN84" s="9">
        <f t="shared" ref="AN84" si="220">(100-(I84/AH84*100))</f>
        <v>91.362783913315269</v>
      </c>
      <c r="AO84" s="9">
        <f t="shared" ref="AO84" si="221">(100-(L84/AH84*100))</f>
        <v>91.362783913315269</v>
      </c>
      <c r="AR84" s="168"/>
      <c r="AS84" s="280"/>
    </row>
    <row r="85" spans="1:45" ht="15.5" x14ac:dyDescent="0.35">
      <c r="A85" s="132" t="s">
        <v>98</v>
      </c>
      <c r="B85" s="146">
        <v>0.85999031000000004</v>
      </c>
      <c r="C85" s="147">
        <v>2.8666343670000001</v>
      </c>
      <c r="D85" s="10" t="s">
        <v>23</v>
      </c>
      <c r="E85" s="9" t="s">
        <v>23</v>
      </c>
      <c r="F85" s="314">
        <v>4.2999515500000002E-3</v>
      </c>
      <c r="G85" s="10" t="s">
        <v>23</v>
      </c>
      <c r="H85" s="9" t="s">
        <v>23</v>
      </c>
      <c r="I85" s="313">
        <v>4.2999515500000002E-3</v>
      </c>
      <c r="J85" s="148" t="s">
        <v>23</v>
      </c>
      <c r="K85" s="9" t="s">
        <v>23</v>
      </c>
      <c r="L85" s="314">
        <v>4.2999515500000002E-3</v>
      </c>
      <c r="M85" s="148" t="s">
        <v>23</v>
      </c>
      <c r="N85" s="9" t="s">
        <v>23</v>
      </c>
      <c r="O85" s="110">
        <v>4.2999515500000002E-3</v>
      </c>
      <c r="P85" s="258">
        <v>8.5999031002321799E-2</v>
      </c>
      <c r="Q85" s="195">
        <v>0.28666343667440602</v>
      </c>
      <c r="R85" s="135">
        <v>8.5</v>
      </c>
      <c r="S85" s="260">
        <v>4.8168235843413596</v>
      </c>
      <c r="T85" s="196">
        <v>0.67856248525558205</v>
      </c>
      <c r="U85" s="237">
        <v>0.56668512756957168</v>
      </c>
      <c r="V85" s="5">
        <v>10</v>
      </c>
      <c r="W85" s="5">
        <v>3.7694444444444399</v>
      </c>
      <c r="X85" s="5">
        <v>0.35891425778929997</v>
      </c>
      <c r="Y85" s="17">
        <f>W85/V85</f>
        <v>0.37694444444444397</v>
      </c>
      <c r="Z85" s="9">
        <f t="shared" ref="Z85:Z86" si="222">(100-(F85/U85)*100)</f>
        <v>99.241209740505838</v>
      </c>
      <c r="AA85" s="10">
        <f t="shared" ref="AA85:AA86" si="223">(100-(I85/U85)*100)</f>
        <v>99.241209740505838</v>
      </c>
      <c r="AB85" s="9">
        <f t="shared" ref="AB85:AB86" si="224">(100-(L85/U85)*100)</f>
        <v>99.241209740505838</v>
      </c>
      <c r="AC85" s="124">
        <v>0.17199806200464399</v>
      </c>
      <c r="AD85" s="125">
        <v>0.57332687334881205</v>
      </c>
      <c r="AE85" s="178">
        <v>10.16</v>
      </c>
      <c r="AF85" s="126" t="s">
        <v>23</v>
      </c>
      <c r="AG85" s="149" t="s">
        <v>23</v>
      </c>
      <c r="AH85" s="234">
        <v>8.4799999999999997E-3</v>
      </c>
      <c r="AI85" s="218">
        <v>10</v>
      </c>
      <c r="AJ85" s="242" t="s">
        <v>23</v>
      </c>
      <c r="AK85" s="243" t="s">
        <v>23</v>
      </c>
      <c r="AL85" s="236">
        <f t="shared" ref="AL85:AL87" si="225">AC85/AI85</f>
        <v>1.71998062004644E-2</v>
      </c>
      <c r="AM85" s="5" t="s">
        <v>0</v>
      </c>
      <c r="AN85" s="5" t="s">
        <v>0</v>
      </c>
      <c r="AO85" s="5" t="s">
        <v>0</v>
      </c>
      <c r="AR85" s="168"/>
      <c r="AS85" s="280"/>
    </row>
    <row r="86" spans="1:45" ht="15.5" x14ac:dyDescent="0.35">
      <c r="A86" s="132" t="s">
        <v>99</v>
      </c>
      <c r="B86" s="146">
        <v>1.9788545639999999</v>
      </c>
      <c r="C86" s="147">
        <v>6.5961818790000004</v>
      </c>
      <c r="D86" s="10" t="s">
        <v>23</v>
      </c>
      <c r="E86" s="9" t="s">
        <v>23</v>
      </c>
      <c r="F86" s="314">
        <v>9.8899999999999995E-3</v>
      </c>
      <c r="G86" s="10" t="s">
        <v>23</v>
      </c>
      <c r="H86" s="9" t="s">
        <v>23</v>
      </c>
      <c r="I86" s="313">
        <v>9.8899999999999995E-3</v>
      </c>
      <c r="J86" s="148" t="s">
        <v>23</v>
      </c>
      <c r="K86" s="9" t="s">
        <v>23</v>
      </c>
      <c r="L86" s="314">
        <v>9.8899999999999995E-3</v>
      </c>
      <c r="M86" s="148" t="s">
        <v>23</v>
      </c>
      <c r="N86" s="9" t="s">
        <v>23</v>
      </c>
      <c r="O86" s="110">
        <v>9.8899999999999995E-3</v>
      </c>
      <c r="P86" s="258">
        <v>0.19788545637856</v>
      </c>
      <c r="Q86" s="195">
        <v>0.65961818792853399</v>
      </c>
      <c r="R86" s="135">
        <v>8.5</v>
      </c>
      <c r="S86" s="260">
        <v>4.6925193959545499</v>
      </c>
      <c r="T86" s="196">
        <v>1.47357708029623</v>
      </c>
      <c r="U86" s="237">
        <v>0.55206110540641762</v>
      </c>
      <c r="V86" s="5">
        <v>10</v>
      </c>
      <c r="W86" s="5">
        <v>2.8525</v>
      </c>
      <c r="X86" s="5">
        <v>0.64005886231050801</v>
      </c>
      <c r="Y86" s="17">
        <f t="shared" ref="Y86" si="226">W86/V86</f>
        <v>0.28525</v>
      </c>
      <c r="Z86" s="9">
        <f t="shared" si="222"/>
        <v>98.208531645655569</v>
      </c>
      <c r="AA86" s="10">
        <f t="shared" si="223"/>
        <v>98.208531645655569</v>
      </c>
      <c r="AB86" s="9">
        <f t="shared" si="224"/>
        <v>98.208531645655569</v>
      </c>
      <c r="AC86" s="124">
        <v>0.39577091275712001</v>
      </c>
      <c r="AD86" s="125">
        <v>1.31923637585707</v>
      </c>
      <c r="AE86" s="178">
        <v>10.16</v>
      </c>
      <c r="AF86" s="126">
        <v>17.621666666666599</v>
      </c>
      <c r="AG86" s="149">
        <v>1.008</v>
      </c>
      <c r="AH86" s="234">
        <v>1.7385999999999999</v>
      </c>
      <c r="AI86" s="218">
        <v>10</v>
      </c>
      <c r="AJ86" s="242" t="s">
        <v>23</v>
      </c>
      <c r="AK86" s="243" t="s">
        <v>23</v>
      </c>
      <c r="AL86" s="236">
        <f t="shared" si="225"/>
        <v>3.9577091275712004E-2</v>
      </c>
      <c r="AM86" s="9">
        <f t="shared" ref="AM86" si="227">(100-(F86/AH86*100))</f>
        <v>99.431151501207864</v>
      </c>
      <c r="AN86" s="9">
        <f t="shared" ref="AN86" si="228">(100-(I86/AH86*100))</f>
        <v>99.431151501207864</v>
      </c>
      <c r="AO86" s="9">
        <f t="shared" ref="AO86" si="229">(100-(L86/AH86*100))</f>
        <v>99.431151501207864</v>
      </c>
      <c r="AR86" s="280"/>
      <c r="AS86" s="280"/>
    </row>
    <row r="87" spans="1:45" ht="15.5" x14ac:dyDescent="0.35">
      <c r="A87" s="132" t="s">
        <v>100</v>
      </c>
      <c r="B87" s="146">
        <v>2.7513108759999998</v>
      </c>
      <c r="C87" s="147">
        <v>9.1710362550000006</v>
      </c>
      <c r="D87" s="10" t="s">
        <v>23</v>
      </c>
      <c r="E87" s="9" t="s">
        <v>23</v>
      </c>
      <c r="F87" s="314">
        <v>2.29E-2</v>
      </c>
      <c r="G87" s="10" t="s">
        <v>23</v>
      </c>
      <c r="H87" s="9" t="s">
        <v>23</v>
      </c>
      <c r="I87" s="313">
        <v>1.38E-2</v>
      </c>
      <c r="J87" s="148" t="s">
        <v>23</v>
      </c>
      <c r="K87" s="9" t="s">
        <v>23</v>
      </c>
      <c r="L87" s="314">
        <v>1.38E-2</v>
      </c>
      <c r="M87" s="148" t="s">
        <v>23</v>
      </c>
      <c r="N87" s="9" t="s">
        <v>23</v>
      </c>
      <c r="O87" s="110">
        <v>2.29E-2</v>
      </c>
      <c r="P87" s="258">
        <v>0.27513108763754301</v>
      </c>
      <c r="Q87" s="195">
        <v>0.91710362545847601</v>
      </c>
      <c r="R87" s="135">
        <v>8.5</v>
      </c>
      <c r="S87" s="260" t="s">
        <v>23</v>
      </c>
      <c r="T87" s="196" t="s">
        <v>23</v>
      </c>
      <c r="U87" s="237">
        <v>1.6184181625737825E-2</v>
      </c>
      <c r="V87" s="5">
        <v>10</v>
      </c>
      <c r="W87" s="5" t="s">
        <v>23</v>
      </c>
      <c r="X87" s="5" t="s">
        <v>23</v>
      </c>
      <c r="Y87" s="224">
        <f t="shared" ref="Y87:Y88" si="230">P87/(2*V87)</f>
        <v>1.375655438187715E-2</v>
      </c>
      <c r="Z87" s="9" t="s">
        <v>0</v>
      </c>
      <c r="AA87" s="5" t="s">
        <v>0</v>
      </c>
      <c r="AB87" s="5" t="s">
        <v>0</v>
      </c>
      <c r="AC87" s="124">
        <v>0.55026217527508603</v>
      </c>
      <c r="AD87" s="125">
        <v>1.83420725091695</v>
      </c>
      <c r="AE87" s="178">
        <v>10.16</v>
      </c>
      <c r="AF87" s="126" t="s">
        <v>23</v>
      </c>
      <c r="AG87" s="149" t="s">
        <v>23</v>
      </c>
      <c r="AH87" s="234">
        <v>2.7099999999999999E-2</v>
      </c>
      <c r="AI87" s="218">
        <v>10</v>
      </c>
      <c r="AJ87" s="242" t="s">
        <v>23</v>
      </c>
      <c r="AK87" s="243" t="s">
        <v>23</v>
      </c>
      <c r="AL87" s="236">
        <f t="shared" si="225"/>
        <v>5.5026217527508602E-2</v>
      </c>
      <c r="AM87" s="5" t="s">
        <v>0</v>
      </c>
      <c r="AN87" s="5" t="s">
        <v>0</v>
      </c>
      <c r="AO87" s="5" t="s">
        <v>0</v>
      </c>
      <c r="AR87" s="168"/>
      <c r="AS87" s="280"/>
    </row>
    <row r="88" spans="1:45" ht="16" thickBot="1" x14ac:dyDescent="0.4">
      <c r="A88" s="136" t="s">
        <v>101</v>
      </c>
      <c r="B88" s="197">
        <v>0.42474539900000002</v>
      </c>
      <c r="C88" s="198">
        <v>1.4158179959999999</v>
      </c>
      <c r="D88" s="140" t="s">
        <v>23</v>
      </c>
      <c r="E88" s="15" t="s">
        <v>23</v>
      </c>
      <c r="F88" s="317">
        <v>2.1199999999999999E-3</v>
      </c>
      <c r="G88" s="140" t="s">
        <v>23</v>
      </c>
      <c r="H88" s="15" t="s">
        <v>23</v>
      </c>
      <c r="I88" s="316">
        <v>2.1199999999999999E-3</v>
      </c>
      <c r="J88" s="160" t="s">
        <v>23</v>
      </c>
      <c r="K88" s="15" t="s">
        <v>23</v>
      </c>
      <c r="L88" s="317">
        <v>2.1199999999999999E-3</v>
      </c>
      <c r="M88" s="160" t="s">
        <v>23</v>
      </c>
      <c r="N88" s="15" t="s">
        <v>23</v>
      </c>
      <c r="O88" s="107">
        <v>2.1199999999999999E-3</v>
      </c>
      <c r="P88" s="259">
        <v>4.2474539885224698E-2</v>
      </c>
      <c r="Q88" s="199">
        <v>0.14158179961741599</v>
      </c>
      <c r="R88" s="139">
        <v>8.5</v>
      </c>
      <c r="S88" s="261" t="s">
        <v>23</v>
      </c>
      <c r="T88" s="200" t="s">
        <v>23</v>
      </c>
      <c r="U88" s="245">
        <v>2.4985023461896881E-3</v>
      </c>
      <c r="V88" s="15">
        <v>10</v>
      </c>
      <c r="W88" s="5" t="s">
        <v>23</v>
      </c>
      <c r="X88" s="5" t="s">
        <v>23</v>
      </c>
      <c r="Y88" s="224">
        <f t="shared" si="230"/>
        <v>2.1237269942612348E-3</v>
      </c>
      <c r="Z88" s="5" t="s">
        <v>0</v>
      </c>
      <c r="AA88" s="5" t="s">
        <v>0</v>
      </c>
      <c r="AB88" s="5" t="s">
        <v>0</v>
      </c>
      <c r="AC88" s="141">
        <v>8.4949079770449396E-2</v>
      </c>
      <c r="AD88" s="142">
        <v>0.28316359923483098</v>
      </c>
      <c r="AE88" s="184">
        <v>10.16</v>
      </c>
      <c r="AF88" s="143" t="s">
        <v>20</v>
      </c>
      <c r="AG88" s="161" t="s">
        <v>20</v>
      </c>
      <c r="AH88" s="252">
        <v>2.1899999999999999E-2</v>
      </c>
      <c r="AI88" s="218">
        <v>10</v>
      </c>
      <c r="AJ88" s="5" t="s">
        <v>20</v>
      </c>
      <c r="AK88" s="5" t="s">
        <v>20</v>
      </c>
      <c r="AL88" s="234">
        <f>(AC88+AD88)/(2*AI88)</f>
        <v>1.8405633950264018E-2</v>
      </c>
      <c r="AM88" s="9">
        <f t="shared" ref="AM88" si="231">(100-(F88/AH88*100))</f>
        <v>90.319634703196343</v>
      </c>
      <c r="AN88" s="9">
        <f t="shared" ref="AN88" si="232">(100-(I88/AH88*100))</f>
        <v>90.319634703196343</v>
      </c>
      <c r="AO88" s="9">
        <f t="shared" ref="AO88" si="233">(100-(L88/AH88*100))</f>
        <v>90.319634703196343</v>
      </c>
      <c r="AR88" s="168"/>
      <c r="AS88" s="280"/>
    </row>
    <row r="89" spans="1:45" ht="15.5" x14ac:dyDescent="0.35">
      <c r="A89" s="214" t="s">
        <v>102</v>
      </c>
      <c r="B89" s="162"/>
      <c r="C89" s="121"/>
      <c r="D89" s="162"/>
      <c r="E89" s="121"/>
      <c r="F89" s="46"/>
      <c r="G89" s="162"/>
      <c r="H89" s="121"/>
      <c r="I89" s="46"/>
      <c r="J89" s="162"/>
      <c r="K89" s="121"/>
      <c r="L89" s="49"/>
      <c r="M89" s="121"/>
      <c r="N89" s="162"/>
      <c r="O89" s="46"/>
      <c r="P89" s="128"/>
      <c r="Q89" s="121"/>
      <c r="R89" s="162"/>
      <c r="S89" s="121"/>
      <c r="T89" s="162"/>
      <c r="U89" s="238"/>
      <c r="V89" s="5"/>
      <c r="W89" s="121"/>
      <c r="X89" s="121"/>
      <c r="Y89" s="46"/>
      <c r="Z89" s="239"/>
      <c r="AA89" s="121"/>
      <c r="AB89" s="121"/>
      <c r="AC89" s="121"/>
      <c r="AD89" s="121"/>
      <c r="AE89" s="121"/>
      <c r="AF89" s="121"/>
      <c r="AG89" s="121"/>
      <c r="AH89" s="275"/>
      <c r="AI89" s="217"/>
      <c r="AJ89" s="122"/>
      <c r="AK89" s="122"/>
      <c r="AL89" s="275"/>
      <c r="AM89" s="121"/>
      <c r="AN89" s="121"/>
      <c r="AO89" s="121"/>
      <c r="AR89" s="280"/>
      <c r="AS89" s="280"/>
    </row>
    <row r="90" spans="1:45" ht="15.5" x14ac:dyDescent="0.35">
      <c r="A90" s="132" t="s">
        <v>103</v>
      </c>
      <c r="B90" s="191">
        <v>1.04</v>
      </c>
      <c r="C90" s="145">
        <v>3.48</v>
      </c>
      <c r="D90" s="310" t="s">
        <v>23</v>
      </c>
      <c r="E90" s="135" t="s">
        <v>23</v>
      </c>
      <c r="F90" s="17">
        <v>5.1999999999999998E-3</v>
      </c>
      <c r="G90" s="310" t="s">
        <v>23</v>
      </c>
      <c r="H90" s="135" t="s">
        <v>23</v>
      </c>
      <c r="I90" s="17">
        <v>5.1999999999999998E-3</v>
      </c>
      <c r="J90" s="310" t="s">
        <v>23</v>
      </c>
      <c r="K90" s="135" t="s">
        <v>23</v>
      </c>
      <c r="L90" s="313">
        <v>5.1999999999999998E-3</v>
      </c>
      <c r="M90" s="135" t="s">
        <v>23</v>
      </c>
      <c r="N90" s="310" t="s">
        <v>23</v>
      </c>
      <c r="O90" s="17">
        <v>5.1999999999999998E-3</v>
      </c>
      <c r="P90" s="147">
        <v>0.42867236906523598</v>
      </c>
      <c r="Q90" s="147">
        <v>1.42890789688412</v>
      </c>
      <c r="R90" s="135">
        <v>8</v>
      </c>
      <c r="S90" s="126">
        <v>1.966</v>
      </c>
      <c r="T90" s="168">
        <v>8.1117199162692999E-2</v>
      </c>
      <c r="U90" s="237">
        <v>0.24575</v>
      </c>
      <c r="V90" s="5">
        <v>8</v>
      </c>
      <c r="W90" s="5" t="s">
        <v>23</v>
      </c>
      <c r="X90" s="5" t="s">
        <v>23</v>
      </c>
      <c r="Y90" s="224">
        <f t="shared" ref="Y90:Y92" si="234">P90/(2*V90)</f>
        <v>2.6792023066577249E-2</v>
      </c>
      <c r="Z90" s="9">
        <f t="shared" ref="Z90:Z102" si="235">(100-(F90/U90)*100)</f>
        <v>97.884028484231948</v>
      </c>
      <c r="AA90" s="10">
        <f t="shared" ref="AA90:AA102" si="236">(100-(I90/U90)*100)</f>
        <v>97.884028484231948</v>
      </c>
      <c r="AB90" s="9">
        <f t="shared" ref="AB90:AB102" si="237">(100-(L90/U90)*100)</f>
        <v>97.884028484231948</v>
      </c>
      <c r="AC90" s="146">
        <v>0.85734473813047296</v>
      </c>
      <c r="AD90" s="146">
        <v>2.85781579376824</v>
      </c>
      <c r="AE90" s="135">
        <v>11.26</v>
      </c>
      <c r="AF90" s="127">
        <v>4.26</v>
      </c>
      <c r="AG90" s="126">
        <v>0.49563091106185098</v>
      </c>
      <c r="AH90" s="236">
        <v>0.37909999999999999</v>
      </c>
      <c r="AI90" s="218">
        <v>10</v>
      </c>
      <c r="AJ90" s="242" t="s">
        <v>23</v>
      </c>
      <c r="AK90" s="243" t="s">
        <v>23</v>
      </c>
      <c r="AL90" s="236">
        <f t="shared" ref="AL90:AL92" si="238">AC90/AI90</f>
        <v>8.5734473813047302E-2</v>
      </c>
      <c r="AM90" s="9">
        <f t="shared" ref="AM90:AM102" si="239">(100-(F90/AH90*100))</f>
        <v>98.628330255869159</v>
      </c>
      <c r="AN90" s="9">
        <f t="shared" ref="AN90:AN102" si="240">(100-(I90/AH90*100))</f>
        <v>98.628330255869159</v>
      </c>
      <c r="AO90" s="9">
        <f t="shared" ref="AO90:AO102" si="241">(100-(L90/AH90*100))</f>
        <v>98.628330255869159</v>
      </c>
      <c r="AR90" s="280"/>
      <c r="AS90" s="280"/>
    </row>
    <row r="91" spans="1:45" ht="15.5" x14ac:dyDescent="0.35">
      <c r="A91" s="132" t="s">
        <v>104</v>
      </c>
      <c r="B91" s="191">
        <v>1.0154854170000001</v>
      </c>
      <c r="C91" s="145">
        <v>3.384951391</v>
      </c>
      <c r="D91" s="310" t="s">
        <v>23</v>
      </c>
      <c r="E91" s="135" t="s">
        <v>23</v>
      </c>
      <c r="F91" s="17">
        <v>5.0800000000000003E-3</v>
      </c>
      <c r="G91" s="310" t="s">
        <v>23</v>
      </c>
      <c r="H91" s="135" t="s">
        <v>23</v>
      </c>
      <c r="I91" s="17">
        <v>5.0800000000000003E-3</v>
      </c>
      <c r="J91" s="310" t="s">
        <v>23</v>
      </c>
      <c r="K91" s="135" t="s">
        <v>23</v>
      </c>
      <c r="L91" s="313">
        <v>5.0800000000000003E-3</v>
      </c>
      <c r="M91" s="135" t="s">
        <v>23</v>
      </c>
      <c r="N91" s="310" t="s">
        <v>23</v>
      </c>
      <c r="O91" s="17">
        <v>5.0800000000000003E-3</v>
      </c>
      <c r="P91" s="147">
        <v>0.82045172009082901</v>
      </c>
      <c r="Q91" s="147">
        <v>2.73483906696943</v>
      </c>
      <c r="R91" s="135">
        <v>7.9</v>
      </c>
      <c r="S91" s="126">
        <v>29.972397667159601</v>
      </c>
      <c r="T91" s="168">
        <v>1.5882001447333862</v>
      </c>
      <c r="U91" s="237">
        <v>3.7939743882480506</v>
      </c>
      <c r="V91" s="5">
        <v>8</v>
      </c>
      <c r="W91" s="5" t="s">
        <v>23</v>
      </c>
      <c r="X91" s="5" t="s">
        <v>23</v>
      </c>
      <c r="Y91" s="224">
        <f t="shared" si="234"/>
        <v>5.1278232505676813E-2</v>
      </c>
      <c r="Z91" s="9">
        <f t="shared" si="235"/>
        <v>99.866103471448426</v>
      </c>
      <c r="AA91" s="10">
        <f t="shared" si="236"/>
        <v>99.866103471448426</v>
      </c>
      <c r="AB91" s="9">
        <f t="shared" si="237"/>
        <v>99.866103471448426</v>
      </c>
      <c r="AC91" s="146">
        <v>1.64090344</v>
      </c>
      <c r="AD91" s="146">
        <v>5.4696781339999996</v>
      </c>
      <c r="AE91" s="135">
        <v>10.26</v>
      </c>
      <c r="AF91" s="127">
        <v>105.48</v>
      </c>
      <c r="AG91" s="126">
        <v>4.6529999999999996</v>
      </c>
      <c r="AH91" s="236">
        <v>10.28</v>
      </c>
      <c r="AI91" s="218">
        <v>10</v>
      </c>
      <c r="AJ91" s="242" t="s">
        <v>23</v>
      </c>
      <c r="AK91" s="243" t="s">
        <v>23</v>
      </c>
      <c r="AL91" s="236">
        <f t="shared" si="238"/>
        <v>0.164090344</v>
      </c>
      <c r="AM91" s="9">
        <f t="shared" si="239"/>
        <v>99.950583657587543</v>
      </c>
      <c r="AN91" s="9">
        <f t="shared" si="240"/>
        <v>99.950583657587543</v>
      </c>
      <c r="AO91" s="9">
        <f t="shared" si="241"/>
        <v>99.950583657587543</v>
      </c>
      <c r="AR91" s="280"/>
      <c r="AS91" s="280"/>
    </row>
    <row r="92" spans="1:45" ht="15.5" x14ac:dyDescent="0.35">
      <c r="A92" s="132" t="s">
        <v>105</v>
      </c>
      <c r="B92" s="191">
        <v>0.79962493899999998</v>
      </c>
      <c r="C92" s="145">
        <v>2.6654164630000001</v>
      </c>
      <c r="D92" s="310" t="s">
        <v>20</v>
      </c>
      <c r="E92" s="135" t="s">
        <v>20</v>
      </c>
      <c r="F92" s="17">
        <v>1.47E-2</v>
      </c>
      <c r="G92" s="310" t="s">
        <v>20</v>
      </c>
      <c r="H92" s="135" t="s">
        <v>20</v>
      </c>
      <c r="I92" s="17">
        <v>1.745E-2</v>
      </c>
      <c r="J92" s="310" t="s">
        <v>20</v>
      </c>
      <c r="K92" s="135" t="s">
        <v>20</v>
      </c>
      <c r="L92" s="313">
        <v>1.468E-2</v>
      </c>
      <c r="M92" s="135" t="s">
        <v>20</v>
      </c>
      <c r="N92" s="310" t="s">
        <v>20</v>
      </c>
      <c r="O92" s="17">
        <v>1.7350000000000001E-2</v>
      </c>
      <c r="P92" s="147">
        <v>2.2993493644942347</v>
      </c>
      <c r="Q92" s="147">
        <v>7.6644978816474492</v>
      </c>
      <c r="R92" s="135">
        <v>7.9</v>
      </c>
      <c r="S92" s="126">
        <v>8.4418430122164505</v>
      </c>
      <c r="T92" s="168">
        <v>0.6469861801111535</v>
      </c>
      <c r="U92" s="237">
        <v>1.0685877230653735</v>
      </c>
      <c r="V92" s="5">
        <v>8</v>
      </c>
      <c r="W92" s="5" t="s">
        <v>23</v>
      </c>
      <c r="X92" s="5" t="s">
        <v>23</v>
      </c>
      <c r="Y92" s="224">
        <f t="shared" si="234"/>
        <v>0.14370933528088967</v>
      </c>
      <c r="Z92" s="9">
        <f t="shared" si="235"/>
        <v>98.624352527855052</v>
      </c>
      <c r="AA92" s="10">
        <f t="shared" si="236"/>
        <v>98.36700351095719</v>
      </c>
      <c r="AB92" s="9">
        <f t="shared" si="237"/>
        <v>98.626224157068862</v>
      </c>
      <c r="AC92" s="146">
        <v>4.5986987289999997</v>
      </c>
      <c r="AD92" s="146">
        <v>15.32899576</v>
      </c>
      <c r="AE92" s="135">
        <v>10.26</v>
      </c>
      <c r="AF92" s="127">
        <v>28.68</v>
      </c>
      <c r="AG92" s="126">
        <v>0.82299999999999995</v>
      </c>
      <c r="AH92" s="236">
        <v>2.7955000000000001</v>
      </c>
      <c r="AI92" s="218">
        <v>10</v>
      </c>
      <c r="AJ92" s="242" t="s">
        <v>23</v>
      </c>
      <c r="AK92" s="243" t="s">
        <v>23</v>
      </c>
      <c r="AL92" s="236">
        <f t="shared" si="238"/>
        <v>0.45986987289999998</v>
      </c>
      <c r="AM92" s="9">
        <f t="shared" si="239"/>
        <v>99.474154891790377</v>
      </c>
      <c r="AN92" s="9">
        <f t="shared" si="240"/>
        <v>99.3757825076015</v>
      </c>
      <c r="AO92" s="9">
        <f t="shared" si="241"/>
        <v>99.474870327311748</v>
      </c>
      <c r="AR92" s="280"/>
      <c r="AS92" s="280"/>
    </row>
    <row r="93" spans="1:45" ht="15.5" x14ac:dyDescent="0.35">
      <c r="A93" s="132" t="s">
        <v>106</v>
      </c>
      <c r="B93" s="191">
        <v>1.3903183100000001</v>
      </c>
      <c r="C93" s="145">
        <v>4.6343943660000004</v>
      </c>
      <c r="D93" s="310">
        <v>37.624436308908798</v>
      </c>
      <c r="E93" s="135">
        <v>9.1704764627168291</v>
      </c>
      <c r="F93" s="17">
        <v>0.376</v>
      </c>
      <c r="G93" s="310">
        <v>41.808495906720303</v>
      </c>
      <c r="H93" s="135">
        <v>8.8728097162169899</v>
      </c>
      <c r="I93" s="17">
        <v>0.41799999999999998</v>
      </c>
      <c r="J93" s="310">
        <v>33.347849852283296</v>
      </c>
      <c r="K93" s="135">
        <v>7.2308169408962799</v>
      </c>
      <c r="L93" s="313">
        <v>0.33300000000000002</v>
      </c>
      <c r="M93" s="135">
        <v>42.298828053774599</v>
      </c>
      <c r="N93" s="310">
        <v>1.4306275728595199</v>
      </c>
      <c r="O93" s="17">
        <v>0.42298828053774601</v>
      </c>
      <c r="P93" s="147">
        <v>0.67695828896616672</v>
      </c>
      <c r="Q93" s="147">
        <v>2.2565276298872226</v>
      </c>
      <c r="R93" s="135">
        <v>7.9</v>
      </c>
      <c r="S93" s="126" t="s">
        <v>20</v>
      </c>
      <c r="T93" s="168" t="s">
        <v>20</v>
      </c>
      <c r="U93" s="237">
        <v>0.18566366575021448</v>
      </c>
      <c r="V93" s="5">
        <v>8</v>
      </c>
      <c r="W93" s="5" t="s">
        <v>20</v>
      </c>
      <c r="X93" s="5" t="s">
        <v>20</v>
      </c>
      <c r="Y93" s="224">
        <f>(P93+Q93)/(2*V93)</f>
        <v>0.18334286992833682</v>
      </c>
      <c r="Z93" s="9">
        <f t="shared" si="235"/>
        <v>-102.5167382539228</v>
      </c>
      <c r="AA93" s="10">
        <f t="shared" si="236"/>
        <v>-125.13828880356311</v>
      </c>
      <c r="AB93" s="9">
        <f t="shared" si="237"/>
        <v>-79.356579357862501</v>
      </c>
      <c r="AC93" s="146">
        <v>1.353916578</v>
      </c>
      <c r="AD93" s="146">
        <v>4.5130552599999998</v>
      </c>
      <c r="AE93" s="135">
        <v>10.26</v>
      </c>
      <c r="AF93" s="127" t="s">
        <v>20</v>
      </c>
      <c r="AG93" s="126" t="s">
        <v>20</v>
      </c>
      <c r="AH93" s="236">
        <v>0.34379999999999999</v>
      </c>
      <c r="AI93" s="218">
        <v>10</v>
      </c>
      <c r="AJ93" s="9" t="s">
        <v>20</v>
      </c>
      <c r="AK93" s="9" t="s">
        <v>20</v>
      </c>
      <c r="AL93" s="234">
        <f>(AC93+AD93)/(2*AI93)</f>
        <v>0.29334859189999996</v>
      </c>
      <c r="AM93" s="9">
        <f t="shared" si="239"/>
        <v>-9.3659104130308322</v>
      </c>
      <c r="AN93" s="9">
        <f t="shared" si="240"/>
        <v>-21.582315299592779</v>
      </c>
      <c r="AO93" s="9">
        <f t="shared" si="241"/>
        <v>3.1413612565444993</v>
      </c>
      <c r="AR93" s="168"/>
      <c r="AS93" s="280"/>
    </row>
    <row r="94" spans="1:45" ht="15.5" x14ac:dyDescent="0.35">
      <c r="A94" s="132" t="s">
        <v>107</v>
      </c>
      <c r="B94" s="191">
        <v>6.1996342670000004</v>
      </c>
      <c r="C94" s="145">
        <v>54.150085169999997</v>
      </c>
      <c r="D94" s="310" t="s">
        <v>23</v>
      </c>
      <c r="E94" s="135" t="s">
        <v>23</v>
      </c>
      <c r="F94" s="17">
        <v>3.1E-2</v>
      </c>
      <c r="G94" s="310" t="s">
        <v>23</v>
      </c>
      <c r="H94" s="135" t="s">
        <v>23</v>
      </c>
      <c r="I94" s="17">
        <v>3.1E-2</v>
      </c>
      <c r="J94" s="310" t="s">
        <v>23</v>
      </c>
      <c r="K94" s="135" t="s">
        <v>23</v>
      </c>
      <c r="L94" s="17">
        <v>3.1E-2</v>
      </c>
      <c r="M94" s="135" t="s">
        <v>23</v>
      </c>
      <c r="N94" s="310" t="s">
        <v>23</v>
      </c>
      <c r="O94" s="17">
        <v>3.0998171335000001E-2</v>
      </c>
      <c r="P94" s="147">
        <v>1.4238618700562211</v>
      </c>
      <c r="Q94" s="147">
        <v>4.746206233520736</v>
      </c>
      <c r="R94" s="135">
        <v>7.9</v>
      </c>
      <c r="S94" s="126" t="s">
        <v>20</v>
      </c>
      <c r="T94" s="168" t="s">
        <v>20</v>
      </c>
      <c r="U94" s="237">
        <v>0.39051063946689601</v>
      </c>
      <c r="V94" s="5">
        <v>8</v>
      </c>
      <c r="W94" s="5" t="s">
        <v>23</v>
      </c>
      <c r="X94" s="5" t="s">
        <v>23</v>
      </c>
      <c r="Y94" s="224">
        <f t="shared" ref="Y94:Y96" si="242">P94/(2*V94)</f>
        <v>8.899136687851382E-2</v>
      </c>
      <c r="Z94" s="9">
        <f t="shared" si="235"/>
        <v>92.061675952716797</v>
      </c>
      <c r="AA94" s="10">
        <f t="shared" si="236"/>
        <v>92.061675952716797</v>
      </c>
      <c r="AB94" s="9">
        <f t="shared" si="237"/>
        <v>92.061675952716797</v>
      </c>
      <c r="AC94" s="146">
        <v>2.8477237400000002</v>
      </c>
      <c r="AD94" s="146">
        <v>9.4924124669999994</v>
      </c>
      <c r="AE94" s="135">
        <v>10.26</v>
      </c>
      <c r="AF94" s="127" t="s">
        <v>20</v>
      </c>
      <c r="AG94" s="126" t="s">
        <v>20</v>
      </c>
      <c r="AH94" s="236">
        <v>0.60140000000000005</v>
      </c>
      <c r="AI94" s="218">
        <v>10</v>
      </c>
      <c r="AJ94" s="242" t="s">
        <v>23</v>
      </c>
      <c r="AK94" s="243" t="s">
        <v>23</v>
      </c>
      <c r="AL94" s="236">
        <f t="shared" ref="AL94:AL96" si="243">AC94/AI94</f>
        <v>0.28477237399999999</v>
      </c>
      <c r="AM94" s="9">
        <f t="shared" si="239"/>
        <v>94.845360824742272</v>
      </c>
      <c r="AN94" s="9">
        <f t="shared" si="240"/>
        <v>94.845360824742272</v>
      </c>
      <c r="AO94" s="9">
        <f t="shared" si="241"/>
        <v>94.845360824742272</v>
      </c>
      <c r="AR94" s="168"/>
      <c r="AS94" s="280"/>
    </row>
    <row r="95" spans="1:45" ht="15.5" x14ac:dyDescent="0.35">
      <c r="A95" s="132" t="s">
        <v>108</v>
      </c>
      <c r="B95" s="191">
        <v>1.7576058050000001</v>
      </c>
      <c r="C95" s="145">
        <v>5.858686015</v>
      </c>
      <c r="D95" s="310" t="s">
        <v>20</v>
      </c>
      <c r="E95" s="135" t="s">
        <v>20</v>
      </c>
      <c r="F95" s="17">
        <v>4.36E-2</v>
      </c>
      <c r="G95" s="310" t="s">
        <v>20</v>
      </c>
      <c r="H95" s="135" t="s">
        <v>20</v>
      </c>
      <c r="I95" s="17">
        <v>4.8500000000000001E-2</v>
      </c>
      <c r="J95" s="310" t="s">
        <v>20</v>
      </c>
      <c r="K95" s="135" t="s">
        <v>20</v>
      </c>
      <c r="L95" s="313">
        <v>3.6999999999999998E-2</v>
      </c>
      <c r="M95" s="135" t="s">
        <v>23</v>
      </c>
      <c r="N95" s="310" t="s">
        <v>23</v>
      </c>
      <c r="O95" s="17">
        <v>8.7880290249999996E-3</v>
      </c>
      <c r="P95" s="147">
        <v>0.43930638511180342</v>
      </c>
      <c r="Q95" s="147">
        <v>1.4643546170393447</v>
      </c>
      <c r="R95" s="135">
        <v>7.9</v>
      </c>
      <c r="S95" s="126">
        <v>2.6132646386212643</v>
      </c>
      <c r="T95" s="168">
        <v>0.21238584565586816</v>
      </c>
      <c r="U95" s="237">
        <v>0.33079299223053976</v>
      </c>
      <c r="V95" s="5">
        <v>8</v>
      </c>
      <c r="W95" s="5" t="s">
        <v>23</v>
      </c>
      <c r="X95" s="5" t="s">
        <v>23</v>
      </c>
      <c r="Y95" s="224">
        <f t="shared" si="242"/>
        <v>2.7456649069487714E-2</v>
      </c>
      <c r="Z95" s="9">
        <f t="shared" si="235"/>
        <v>86.819551494726397</v>
      </c>
      <c r="AA95" s="10">
        <f t="shared" si="236"/>
        <v>85.338262557207116</v>
      </c>
      <c r="AB95" s="9">
        <f t="shared" si="237"/>
        <v>88.814757002405429</v>
      </c>
      <c r="AC95" s="146">
        <v>0.87861277000000004</v>
      </c>
      <c r="AD95" s="146">
        <v>2.9287092339999998</v>
      </c>
      <c r="AE95" s="135">
        <v>10.26</v>
      </c>
      <c r="AF95" s="127">
        <v>8.0123471105980304</v>
      </c>
      <c r="AG95" s="126">
        <v>0.55800000000000005</v>
      </c>
      <c r="AH95" s="236">
        <v>0.78090000000000004</v>
      </c>
      <c r="AI95" s="218">
        <v>10</v>
      </c>
      <c r="AJ95" s="242" t="s">
        <v>23</v>
      </c>
      <c r="AK95" s="243" t="s">
        <v>23</v>
      </c>
      <c r="AL95" s="236">
        <f t="shared" si="243"/>
        <v>8.7861277000000002E-2</v>
      </c>
      <c r="AM95" s="9">
        <f t="shared" si="239"/>
        <v>94.416698681009095</v>
      </c>
      <c r="AN95" s="9">
        <f t="shared" si="240"/>
        <v>93.78921756947112</v>
      </c>
      <c r="AO95" s="9">
        <f t="shared" si="241"/>
        <v>95.261877321039833</v>
      </c>
      <c r="AR95" s="280"/>
      <c r="AS95" s="280"/>
    </row>
    <row r="96" spans="1:45" ht="15.5" x14ac:dyDescent="0.35">
      <c r="A96" s="132" t="s">
        <v>109</v>
      </c>
      <c r="B96" s="191">
        <v>1.086873349</v>
      </c>
      <c r="C96" s="145">
        <v>3.622911164</v>
      </c>
      <c r="D96" s="310" t="s">
        <v>20</v>
      </c>
      <c r="E96" s="135" t="s">
        <v>20</v>
      </c>
      <c r="F96" s="17">
        <v>1.9300000000000001E-2</v>
      </c>
      <c r="G96" s="310" t="s">
        <v>20</v>
      </c>
      <c r="H96" s="135" t="s">
        <v>20</v>
      </c>
      <c r="I96" s="17">
        <v>2.23E-2</v>
      </c>
      <c r="J96" s="310" t="s">
        <v>23</v>
      </c>
      <c r="K96" s="135" t="s">
        <v>23</v>
      </c>
      <c r="L96" s="313">
        <v>9.0699999999999999E-3</v>
      </c>
      <c r="M96" s="135" t="s">
        <v>23</v>
      </c>
      <c r="N96" s="310" t="s">
        <v>23</v>
      </c>
      <c r="O96" s="17">
        <v>5.4343667449999996E-3</v>
      </c>
      <c r="P96" s="147">
        <v>0.3947790837924422</v>
      </c>
      <c r="Q96" s="147">
        <v>1.3159302793081407</v>
      </c>
      <c r="R96" s="135">
        <v>7.9</v>
      </c>
      <c r="S96" s="126" t="s">
        <v>20</v>
      </c>
      <c r="T96" s="168" t="s">
        <v>20</v>
      </c>
      <c r="U96" s="237">
        <v>0.10827274450003689</v>
      </c>
      <c r="V96" s="5">
        <v>8</v>
      </c>
      <c r="W96" s="5" t="s">
        <v>23</v>
      </c>
      <c r="X96" s="5" t="s">
        <v>23</v>
      </c>
      <c r="Y96" s="224">
        <f t="shared" si="242"/>
        <v>2.4673692737027637E-2</v>
      </c>
      <c r="Z96" s="9">
        <f t="shared" si="235"/>
        <v>82.174645993208912</v>
      </c>
      <c r="AA96" s="10">
        <f t="shared" si="236"/>
        <v>79.403865577645533</v>
      </c>
      <c r="AB96" s="9">
        <f t="shared" si="237"/>
        <v>91.623007210280036</v>
      </c>
      <c r="AC96" s="146">
        <v>0.789558168</v>
      </c>
      <c r="AD96" s="146">
        <v>2.6318605590000002</v>
      </c>
      <c r="AE96" s="135">
        <v>10.26</v>
      </c>
      <c r="AF96" s="127" t="s">
        <v>20</v>
      </c>
      <c r="AG96" s="126" t="s">
        <v>20</v>
      </c>
      <c r="AH96" s="236">
        <v>0.1666</v>
      </c>
      <c r="AI96" s="218">
        <v>10</v>
      </c>
      <c r="AJ96" s="242" t="s">
        <v>23</v>
      </c>
      <c r="AK96" s="243" t="s">
        <v>23</v>
      </c>
      <c r="AL96" s="236">
        <f t="shared" si="243"/>
        <v>7.8955816799999995E-2</v>
      </c>
      <c r="AM96" s="9">
        <f t="shared" si="239"/>
        <v>88.415366146458581</v>
      </c>
      <c r="AN96" s="9">
        <f t="shared" si="240"/>
        <v>86.614645858343337</v>
      </c>
      <c r="AO96" s="9">
        <f t="shared" si="241"/>
        <v>94.555822328931569</v>
      </c>
      <c r="AR96" s="168"/>
      <c r="AS96" s="280"/>
    </row>
    <row r="97" spans="1:45" ht="15.5" x14ac:dyDescent="0.35">
      <c r="A97" s="132" t="s">
        <v>110</v>
      </c>
      <c r="B97" s="193">
        <v>4.5177111380000001</v>
      </c>
      <c r="C97" s="134">
        <v>15.05903713</v>
      </c>
      <c r="D97" s="310" t="s">
        <v>20</v>
      </c>
      <c r="E97" s="135" t="s">
        <v>20</v>
      </c>
      <c r="F97" s="17">
        <v>9.2700000000000005E-2</v>
      </c>
      <c r="G97" s="310" t="s">
        <v>20</v>
      </c>
      <c r="H97" s="135" t="s">
        <v>20</v>
      </c>
      <c r="I97" s="17">
        <v>6.7900000000000002E-2</v>
      </c>
      <c r="J97" s="310" t="s">
        <v>23</v>
      </c>
      <c r="K97" s="135" t="s">
        <v>23</v>
      </c>
      <c r="L97" s="313">
        <v>2.2599999999999999E-2</v>
      </c>
      <c r="M97" s="135" t="s">
        <v>23</v>
      </c>
      <c r="N97" s="310" t="s">
        <v>23</v>
      </c>
      <c r="O97" s="17">
        <v>2.2588555690000001E-2</v>
      </c>
      <c r="P97" s="125">
        <v>1.2300860132527327</v>
      </c>
      <c r="Q97" s="125">
        <v>4.1002867108424423</v>
      </c>
      <c r="R97" s="135">
        <v>7.9</v>
      </c>
      <c r="S97" s="126">
        <v>8.5025715704397591</v>
      </c>
      <c r="T97" s="168">
        <v>2.7764515767684337</v>
      </c>
      <c r="U97" s="237">
        <v>1.0762748823341466</v>
      </c>
      <c r="V97" s="5">
        <v>8</v>
      </c>
      <c r="W97" s="5" t="s">
        <v>20</v>
      </c>
      <c r="X97" s="5" t="s">
        <v>20</v>
      </c>
      <c r="Y97" s="224">
        <f>(P97+Q97)/(2*V97)</f>
        <v>0.33314829525594847</v>
      </c>
      <c r="Z97" s="9">
        <f t="shared" si="235"/>
        <v>91.386958710867717</v>
      </c>
      <c r="AA97" s="10">
        <f t="shared" si="236"/>
        <v>93.691202766644196</v>
      </c>
      <c r="AB97" s="9">
        <f t="shared" si="237"/>
        <v>97.900164691106909</v>
      </c>
      <c r="AC97" s="124">
        <v>2.460172027</v>
      </c>
      <c r="AD97" s="124">
        <v>8.2005734219999997</v>
      </c>
      <c r="AE97" s="135">
        <v>10.26</v>
      </c>
      <c r="AF97" s="127">
        <v>24.82</v>
      </c>
      <c r="AG97" s="126">
        <v>2.0710000000000002</v>
      </c>
      <c r="AH97" s="236">
        <v>2.4188999999999998</v>
      </c>
      <c r="AI97" s="218">
        <v>10</v>
      </c>
      <c r="AJ97" s="9" t="s">
        <v>20</v>
      </c>
      <c r="AK97" s="9" t="s">
        <v>20</v>
      </c>
      <c r="AL97" s="234">
        <f>(AC97+AD97)/(2*AI97)</f>
        <v>0.53303727244999999</v>
      </c>
      <c r="AM97" s="9">
        <f t="shared" si="239"/>
        <v>96.167679523750465</v>
      </c>
      <c r="AN97" s="9">
        <f t="shared" si="240"/>
        <v>97.192938939187229</v>
      </c>
      <c r="AO97" s="9">
        <f t="shared" si="241"/>
        <v>99.065691016577787</v>
      </c>
      <c r="AR97" s="280"/>
      <c r="AS97" s="280"/>
    </row>
    <row r="98" spans="1:45" ht="15.5" x14ac:dyDescent="0.35">
      <c r="A98" s="132" t="s">
        <v>111</v>
      </c>
      <c r="B98" s="193">
        <v>1.020798603</v>
      </c>
      <c r="C98" s="134">
        <v>3.4026620109999999</v>
      </c>
      <c r="D98" s="310" t="s">
        <v>23</v>
      </c>
      <c r="E98" s="135" t="s">
        <v>23</v>
      </c>
      <c r="F98" s="17">
        <v>5.1039930149999998E-3</v>
      </c>
      <c r="G98" s="310" t="s">
        <v>23</v>
      </c>
      <c r="H98" s="135" t="s">
        <v>23</v>
      </c>
      <c r="I98" s="17">
        <v>5.1039930149999998E-3</v>
      </c>
      <c r="J98" s="310" t="s">
        <v>23</v>
      </c>
      <c r="K98" s="135" t="s">
        <v>23</v>
      </c>
      <c r="L98" s="313">
        <v>5.1039930149999998E-3</v>
      </c>
      <c r="M98" s="135" t="s">
        <v>23</v>
      </c>
      <c r="N98" s="310" t="s">
        <v>23</v>
      </c>
      <c r="O98" s="17">
        <v>5.1039930149999998E-3</v>
      </c>
      <c r="P98" s="125">
        <v>0.44640497309057831</v>
      </c>
      <c r="Q98" s="125">
        <v>1.4880165769685942</v>
      </c>
      <c r="R98" s="135">
        <v>7.9</v>
      </c>
      <c r="S98" s="126" t="s">
        <v>23</v>
      </c>
      <c r="T98" s="168" t="s">
        <v>23</v>
      </c>
      <c r="U98" s="237">
        <v>2.8253479309530271E-2</v>
      </c>
      <c r="V98" s="5">
        <v>8</v>
      </c>
      <c r="W98" s="5" t="s">
        <v>23</v>
      </c>
      <c r="X98" s="5" t="s">
        <v>23</v>
      </c>
      <c r="Y98" s="224">
        <f t="shared" ref="Y98:Y99" si="244">P98/(2*V98)</f>
        <v>2.7900310818161144E-2</v>
      </c>
      <c r="Z98" s="9">
        <f t="shared" si="235"/>
        <v>81.934993000036087</v>
      </c>
      <c r="AA98" s="10">
        <f t="shared" si="236"/>
        <v>81.934993000036087</v>
      </c>
      <c r="AB98" s="9">
        <f t="shared" si="237"/>
        <v>81.934993000036087</v>
      </c>
      <c r="AC98" s="124">
        <v>0.89280994599999997</v>
      </c>
      <c r="AD98" s="124">
        <v>2.976033154</v>
      </c>
      <c r="AE98" s="135">
        <v>10.26</v>
      </c>
      <c r="AF98" s="127" t="s">
        <v>23</v>
      </c>
      <c r="AG98" s="126" t="s">
        <v>23</v>
      </c>
      <c r="AH98" s="236">
        <v>4.3499999999999997E-2</v>
      </c>
      <c r="AI98" s="218">
        <v>10</v>
      </c>
      <c r="AJ98" s="242" t="s">
        <v>23</v>
      </c>
      <c r="AK98" s="243" t="s">
        <v>23</v>
      </c>
      <c r="AL98" s="236">
        <f t="shared" ref="AL98:AL99" si="245">AC98/AI98</f>
        <v>8.9280994599999997E-2</v>
      </c>
      <c r="AM98" s="9">
        <f t="shared" si="239"/>
        <v>88.266682724137937</v>
      </c>
      <c r="AN98" s="9">
        <f t="shared" si="240"/>
        <v>88.266682724137937</v>
      </c>
      <c r="AO98" s="9">
        <f t="shared" si="241"/>
        <v>88.266682724137937</v>
      </c>
      <c r="AR98" s="168"/>
      <c r="AS98" s="280"/>
    </row>
    <row r="99" spans="1:45" ht="15.5" x14ac:dyDescent="0.35">
      <c r="A99" s="132" t="s">
        <v>112</v>
      </c>
      <c r="B99" s="193">
        <v>0.56808824700000005</v>
      </c>
      <c r="C99" s="134">
        <v>1.8936274900000001</v>
      </c>
      <c r="D99" s="310" t="s">
        <v>23</v>
      </c>
      <c r="E99" s="135" t="s">
        <v>23</v>
      </c>
      <c r="F99" s="17">
        <v>2.8404412350000003E-3</v>
      </c>
      <c r="G99" s="310" t="s">
        <v>23</v>
      </c>
      <c r="H99" s="135" t="s">
        <v>23</v>
      </c>
      <c r="I99" s="17">
        <v>2.8404412350000003E-3</v>
      </c>
      <c r="J99" s="310" t="s">
        <v>23</v>
      </c>
      <c r="K99" s="135" t="s">
        <v>23</v>
      </c>
      <c r="L99" s="313">
        <v>2.8404412350000003E-3</v>
      </c>
      <c r="M99" s="135" t="s">
        <v>23</v>
      </c>
      <c r="N99" s="310" t="s">
        <v>23</v>
      </c>
      <c r="O99" s="17">
        <v>2.8404412350000003E-3</v>
      </c>
      <c r="P99" s="125">
        <v>0.4681998504912217</v>
      </c>
      <c r="Q99" s="125">
        <v>1.5606661683040728</v>
      </c>
      <c r="R99" s="135">
        <v>7.9</v>
      </c>
      <c r="S99" s="126" t="s">
        <v>23</v>
      </c>
      <c r="T99" s="168" t="s">
        <v>23</v>
      </c>
      <c r="U99" s="237">
        <v>2.9632901929824158E-2</v>
      </c>
      <c r="V99" s="5">
        <v>8</v>
      </c>
      <c r="W99" s="5" t="s">
        <v>23</v>
      </c>
      <c r="X99" s="5" t="s">
        <v>23</v>
      </c>
      <c r="Y99" s="224">
        <f t="shared" si="244"/>
        <v>2.9262490655701356E-2</v>
      </c>
      <c r="Z99" s="9">
        <f t="shared" si="235"/>
        <v>90.414569448086269</v>
      </c>
      <c r="AA99" s="10">
        <f t="shared" si="236"/>
        <v>90.414569448086269</v>
      </c>
      <c r="AB99" s="9">
        <f t="shared" si="237"/>
        <v>90.414569448086269</v>
      </c>
      <c r="AC99" s="124">
        <v>0.93639970100000003</v>
      </c>
      <c r="AD99" s="124">
        <v>3.1213323370000001</v>
      </c>
      <c r="AE99" s="135">
        <v>10.26</v>
      </c>
      <c r="AF99" s="127" t="s">
        <v>23</v>
      </c>
      <c r="AG99" s="126" t="s">
        <v>23</v>
      </c>
      <c r="AH99" s="236">
        <v>4.5600000000000002E-2</v>
      </c>
      <c r="AI99" s="218">
        <v>10</v>
      </c>
      <c r="AJ99" s="242" t="s">
        <v>23</v>
      </c>
      <c r="AK99" s="243" t="s">
        <v>23</v>
      </c>
      <c r="AL99" s="236">
        <f t="shared" si="245"/>
        <v>9.3639970099999997E-2</v>
      </c>
      <c r="AM99" s="9">
        <f t="shared" si="239"/>
        <v>93.770962203947363</v>
      </c>
      <c r="AN99" s="9">
        <f t="shared" si="240"/>
        <v>93.770962203947363</v>
      </c>
      <c r="AO99" s="9">
        <f t="shared" si="241"/>
        <v>93.770962203947363</v>
      </c>
      <c r="AR99" s="168"/>
      <c r="AS99" s="280"/>
    </row>
    <row r="100" spans="1:45" ht="15.5" x14ac:dyDescent="0.35">
      <c r="A100" s="132" t="s">
        <v>113</v>
      </c>
      <c r="B100" s="193">
        <v>17.564526539999999</v>
      </c>
      <c r="C100" s="134">
        <v>58.5484218</v>
      </c>
      <c r="D100" s="310" t="s">
        <v>20</v>
      </c>
      <c r="E100" s="135" t="s">
        <v>20</v>
      </c>
      <c r="F100" s="17">
        <v>0.52900000000000003</v>
      </c>
      <c r="G100" s="310">
        <v>96.536164591462594</v>
      </c>
      <c r="H100" s="135">
        <v>74.374653372103694</v>
      </c>
      <c r="I100" s="17">
        <v>0.96499999999999997</v>
      </c>
      <c r="J100" s="310" t="s">
        <v>20</v>
      </c>
      <c r="K100" s="135" t="s">
        <v>20</v>
      </c>
      <c r="L100" s="313">
        <v>0.44080000000000003</v>
      </c>
      <c r="M100" s="135" t="s">
        <v>20</v>
      </c>
      <c r="N100" s="310" t="s">
        <v>20</v>
      </c>
      <c r="O100" s="17">
        <v>0.38056474169999999</v>
      </c>
      <c r="P100" s="125">
        <v>8.837376603098912</v>
      </c>
      <c r="Q100" s="125">
        <v>29.457922010329707</v>
      </c>
      <c r="R100" s="135">
        <v>7.9</v>
      </c>
      <c r="S100" s="126">
        <v>115.4436502126395</v>
      </c>
      <c r="T100" s="168">
        <v>29.145256837627667</v>
      </c>
      <c r="U100" s="237">
        <v>14.613120280080949</v>
      </c>
      <c r="V100" s="5">
        <v>8</v>
      </c>
      <c r="W100" s="5">
        <v>77.303683950768772</v>
      </c>
      <c r="X100" s="5">
        <v>23.201710536885372</v>
      </c>
      <c r="Y100" s="17">
        <f>W100/V100</f>
        <v>9.6629604938460965</v>
      </c>
      <c r="Z100" s="9">
        <f t="shared" si="235"/>
        <v>96.379965470337794</v>
      </c>
      <c r="AA100" s="10">
        <f t="shared" si="236"/>
        <v>93.396345328688042</v>
      </c>
      <c r="AB100" s="9">
        <f t="shared" si="237"/>
        <v>96.983532664130252</v>
      </c>
      <c r="AC100" s="124">
        <v>17.674753209999999</v>
      </c>
      <c r="AD100" s="124">
        <v>58.915844020000002</v>
      </c>
      <c r="AE100" s="135">
        <v>10.26</v>
      </c>
      <c r="AF100" s="127">
        <v>272.60000000000002</v>
      </c>
      <c r="AG100" s="126">
        <v>17.399999999999999</v>
      </c>
      <c r="AH100" s="236">
        <v>26.58</v>
      </c>
      <c r="AI100" s="218">
        <v>10</v>
      </c>
      <c r="AJ100" s="9">
        <v>113</v>
      </c>
      <c r="AK100" s="9">
        <v>44</v>
      </c>
      <c r="AL100" s="236">
        <f>AJ100/AI100</f>
        <v>11.3</v>
      </c>
      <c r="AM100" s="9">
        <f t="shared" si="239"/>
        <v>98.00978179082017</v>
      </c>
      <c r="AN100" s="9">
        <f t="shared" si="240"/>
        <v>96.369450714823174</v>
      </c>
      <c r="AO100" s="9">
        <f t="shared" si="241"/>
        <v>98.341610233258095</v>
      </c>
      <c r="AR100" s="280"/>
      <c r="AS100" s="280"/>
    </row>
    <row r="101" spans="1:45" ht="15.5" x14ac:dyDescent="0.35">
      <c r="A101" s="132" t="s">
        <v>114</v>
      </c>
      <c r="B101" s="193">
        <v>4.0447700480000002</v>
      </c>
      <c r="C101" s="134">
        <v>13.48256683</v>
      </c>
      <c r="D101" s="310" t="s">
        <v>23</v>
      </c>
      <c r="E101" s="135" t="s">
        <v>23</v>
      </c>
      <c r="F101" s="17">
        <v>2.0223850240000001E-2</v>
      </c>
      <c r="G101" s="310" t="s">
        <v>23</v>
      </c>
      <c r="H101" s="135" t="s">
        <v>23</v>
      </c>
      <c r="I101" s="17">
        <v>2.0223850240000001E-2</v>
      </c>
      <c r="J101" s="310" t="s">
        <v>23</v>
      </c>
      <c r="K101" s="135" t="s">
        <v>23</v>
      </c>
      <c r="L101" s="313">
        <v>2.0223850240000001E-2</v>
      </c>
      <c r="M101" s="135" t="s">
        <v>23</v>
      </c>
      <c r="N101" s="310" t="s">
        <v>23</v>
      </c>
      <c r="O101" s="17">
        <v>2.0223850240000001E-2</v>
      </c>
      <c r="P101" s="125">
        <v>3.0218233733956059</v>
      </c>
      <c r="Q101" s="125">
        <v>10.072744577985352</v>
      </c>
      <c r="R101" s="135">
        <v>7.9</v>
      </c>
      <c r="S101" s="126" t="s">
        <v>23</v>
      </c>
      <c r="T101" s="168" t="s">
        <v>23</v>
      </c>
      <c r="U101" s="237">
        <v>0.19125464388579783</v>
      </c>
      <c r="V101" s="5">
        <v>8</v>
      </c>
      <c r="W101" s="5" t="s">
        <v>23</v>
      </c>
      <c r="X101" s="5" t="s">
        <v>23</v>
      </c>
      <c r="Y101" s="224">
        <f t="shared" ref="Y101" si="246">P101/(2*V101)</f>
        <v>0.18886396083722537</v>
      </c>
      <c r="Z101" s="9">
        <f t="shared" si="235"/>
        <v>89.425694545709391</v>
      </c>
      <c r="AA101" s="10">
        <f t="shared" si="236"/>
        <v>89.425694545709391</v>
      </c>
      <c r="AB101" s="9">
        <f t="shared" si="237"/>
        <v>89.425694545709391</v>
      </c>
      <c r="AC101" s="124">
        <v>6.0436467470000004</v>
      </c>
      <c r="AD101" s="124">
        <v>20.14548916</v>
      </c>
      <c r="AE101" s="135">
        <v>10.26</v>
      </c>
      <c r="AF101" s="127" t="s">
        <v>23</v>
      </c>
      <c r="AG101" s="126" t="s">
        <v>23</v>
      </c>
      <c r="AH101" s="236">
        <v>0.48759999999999998</v>
      </c>
      <c r="AI101" s="218">
        <v>10</v>
      </c>
      <c r="AJ101" s="9" t="s">
        <v>20</v>
      </c>
      <c r="AK101" s="9" t="s">
        <v>20</v>
      </c>
      <c r="AL101" s="234">
        <f>(AC101+AD101)/(2*AI101)</f>
        <v>1.30945679535</v>
      </c>
      <c r="AM101" s="9">
        <f t="shared" si="239"/>
        <v>95.852368695652174</v>
      </c>
      <c r="AN101" s="9">
        <f t="shared" si="240"/>
        <v>95.852368695652174</v>
      </c>
      <c r="AO101" s="9">
        <f t="shared" si="241"/>
        <v>95.852368695652174</v>
      </c>
      <c r="AR101" s="168"/>
      <c r="AS101" s="280"/>
    </row>
    <row r="102" spans="1:45" ht="16" thickBot="1" x14ac:dyDescent="0.4">
      <c r="A102" s="136" t="s">
        <v>115</v>
      </c>
      <c r="B102" s="201">
        <v>8.1565838940000006</v>
      </c>
      <c r="C102" s="138">
        <v>27.188612979999998</v>
      </c>
      <c r="D102" s="307" t="s">
        <v>20</v>
      </c>
      <c r="E102" s="139" t="s">
        <v>20</v>
      </c>
      <c r="F102" s="19">
        <v>0.26500000000000001</v>
      </c>
      <c r="G102" s="307">
        <v>95.553553840155999</v>
      </c>
      <c r="H102" s="139">
        <v>129.888263815627</v>
      </c>
      <c r="I102" s="19">
        <v>0.95599999999999996</v>
      </c>
      <c r="J102" s="307" t="s">
        <v>20</v>
      </c>
      <c r="K102" s="139" t="s">
        <v>20</v>
      </c>
      <c r="L102" s="316">
        <v>0.14199999999999999</v>
      </c>
      <c r="M102" s="139" t="s">
        <v>20</v>
      </c>
      <c r="N102" s="307" t="s">
        <v>20</v>
      </c>
      <c r="O102" s="19">
        <v>0.22600000000000001</v>
      </c>
      <c r="P102" s="142">
        <v>2.8152817976181379</v>
      </c>
      <c r="Q102" s="142">
        <v>9.3842726587271237</v>
      </c>
      <c r="R102" s="139">
        <v>7.9</v>
      </c>
      <c r="S102" s="143">
        <v>35.989742711480766</v>
      </c>
      <c r="T102" s="173">
        <v>5.2768445527181447</v>
      </c>
      <c r="U102" s="245">
        <v>4.5556636343646533</v>
      </c>
      <c r="V102" s="15">
        <v>8</v>
      </c>
      <c r="W102" s="5">
        <v>28.561394226364989</v>
      </c>
      <c r="X102" s="5">
        <v>26.646665524396383</v>
      </c>
      <c r="Y102" s="17">
        <f>W102/V102</f>
        <v>3.5701742782956236</v>
      </c>
      <c r="Z102" s="15">
        <f t="shared" si="235"/>
        <v>94.183064833825085</v>
      </c>
      <c r="AA102" s="140">
        <f t="shared" si="236"/>
        <v>79.015132004289711</v>
      </c>
      <c r="AB102" s="15">
        <f t="shared" si="237"/>
        <v>96.883000778879847</v>
      </c>
      <c r="AC102" s="141">
        <v>5.6305635949999999</v>
      </c>
      <c r="AD102" s="141">
        <v>18.768545320000001</v>
      </c>
      <c r="AE102" s="139">
        <v>10.26</v>
      </c>
      <c r="AF102" s="247">
        <v>38.1</v>
      </c>
      <c r="AG102" s="143">
        <v>10.039</v>
      </c>
      <c r="AH102" s="248">
        <v>3.7067999999999999</v>
      </c>
      <c r="AI102" s="218">
        <v>10</v>
      </c>
      <c r="AJ102" s="9">
        <v>20.7</v>
      </c>
      <c r="AK102" s="9">
        <v>9.1</v>
      </c>
      <c r="AL102" s="236">
        <f>AJ102/AI102</f>
        <v>2.0699999999999998</v>
      </c>
      <c r="AM102" s="9">
        <f t="shared" si="239"/>
        <v>92.850976583576127</v>
      </c>
      <c r="AN102" s="9">
        <f t="shared" si="240"/>
        <v>74.209560807165218</v>
      </c>
      <c r="AO102" s="9">
        <f t="shared" si="241"/>
        <v>96.169202546670988</v>
      </c>
      <c r="AR102" s="280"/>
      <c r="AS102" s="280"/>
    </row>
    <row r="103" spans="1:45" ht="15.5" x14ac:dyDescent="0.35">
      <c r="A103" s="202" t="s">
        <v>116</v>
      </c>
      <c r="B103" s="121"/>
      <c r="C103" s="121"/>
      <c r="D103" s="121"/>
      <c r="E103" s="121"/>
      <c r="F103" s="46"/>
      <c r="G103" s="121"/>
      <c r="H103" s="121"/>
      <c r="I103" s="46"/>
      <c r="J103" s="121"/>
      <c r="K103" s="121"/>
      <c r="L103" s="46"/>
      <c r="M103" s="121"/>
      <c r="N103" s="121"/>
      <c r="O103" s="46"/>
      <c r="P103" s="121"/>
      <c r="Q103" s="121"/>
      <c r="R103" s="121"/>
      <c r="S103" s="121"/>
      <c r="T103" s="121"/>
      <c r="U103" s="238"/>
      <c r="V103" s="5"/>
      <c r="W103" s="121"/>
      <c r="X103" s="121"/>
      <c r="Y103" s="46"/>
      <c r="Z103" s="121"/>
      <c r="AA103" s="121"/>
      <c r="AB103" s="121"/>
      <c r="AC103" s="203"/>
      <c r="AD103" s="203"/>
      <c r="AE103" s="203"/>
      <c r="AF103" s="203"/>
      <c r="AG103" s="203"/>
      <c r="AH103" s="277"/>
      <c r="AI103" s="220"/>
      <c r="AJ103" s="204"/>
      <c r="AK103" s="204"/>
      <c r="AL103" s="277"/>
      <c r="AM103" s="203"/>
      <c r="AN103" s="203"/>
      <c r="AO103" s="203"/>
      <c r="AR103" s="280"/>
      <c r="AS103" s="280"/>
    </row>
    <row r="104" spans="1:45" ht="15.5" x14ac:dyDescent="0.35">
      <c r="A104" s="132" t="s">
        <v>117</v>
      </c>
      <c r="B104" s="191">
        <v>0.269633499</v>
      </c>
      <c r="C104" s="145">
        <v>0.89877833100000004</v>
      </c>
      <c r="D104" s="310" t="s">
        <v>23</v>
      </c>
      <c r="E104" s="135" t="s">
        <v>23</v>
      </c>
      <c r="F104" s="17">
        <v>1.3500000000000001E-3</v>
      </c>
      <c r="G104" s="310" t="s">
        <v>20</v>
      </c>
      <c r="H104" s="135" t="s">
        <v>20</v>
      </c>
      <c r="I104" s="17">
        <v>3.15E-3</v>
      </c>
      <c r="J104" s="310" t="s">
        <v>23</v>
      </c>
      <c r="K104" s="135" t="s">
        <v>23</v>
      </c>
      <c r="L104" s="313">
        <v>1.3500000000000001E-3</v>
      </c>
      <c r="M104" s="135" t="s">
        <v>23</v>
      </c>
      <c r="N104" s="311" t="s">
        <v>23</v>
      </c>
      <c r="O104" s="109">
        <v>1.3481674949999999E-3</v>
      </c>
      <c r="P104" s="146">
        <v>0.23741048864925299</v>
      </c>
      <c r="Q104" s="147">
        <v>0.79136829549750998</v>
      </c>
      <c r="R104" s="135">
        <v>8.1</v>
      </c>
      <c r="S104" s="149">
        <v>6.21</v>
      </c>
      <c r="T104" s="126">
        <v>1.4993798718136699</v>
      </c>
      <c r="U104" s="237">
        <v>0.76666666666666672</v>
      </c>
      <c r="V104" s="5">
        <v>10</v>
      </c>
      <c r="W104" s="5" t="s">
        <v>23</v>
      </c>
      <c r="X104" s="5" t="s">
        <v>23</v>
      </c>
      <c r="Y104" s="224">
        <f t="shared" ref="Y104:Y105" si="247">P104/(2*V104)</f>
        <v>1.1870524432462649E-2</v>
      </c>
      <c r="Z104" s="9">
        <f t="shared" ref="Z104:Z106" si="248">(100-(F104/U104)*100)</f>
        <v>99.823913043478257</v>
      </c>
      <c r="AA104" s="10">
        <f t="shared" ref="AA104:AA106" si="249">(100-(I104/U104)*100)</f>
        <v>99.589130434782604</v>
      </c>
      <c r="AB104" s="9">
        <f t="shared" ref="AB104:AB106" si="250">(100-(L104/U104)*100)</f>
        <v>99.823913043478257</v>
      </c>
      <c r="AC104" s="125">
        <v>8.9877833000000004E-2</v>
      </c>
      <c r="AD104" s="125">
        <v>0.29959277699999998</v>
      </c>
      <c r="AE104" s="135">
        <v>11</v>
      </c>
      <c r="AF104" s="126">
        <v>28.576722302533302</v>
      </c>
      <c r="AG104" s="126">
        <v>2.8149999999999999</v>
      </c>
      <c r="AH104" s="236">
        <v>2.5978838456848456</v>
      </c>
      <c r="AI104" s="218">
        <v>10</v>
      </c>
      <c r="AJ104" s="9">
        <v>4.7300000000000004</v>
      </c>
      <c r="AK104" s="9">
        <v>2.98</v>
      </c>
      <c r="AL104" s="236">
        <f>AJ104/AI104</f>
        <v>0.47300000000000003</v>
      </c>
      <c r="AM104" s="9">
        <f t="shared" ref="AM104:AM106" si="251">(100-(F104/AH104*100))</f>
        <v>99.948034628174682</v>
      </c>
      <c r="AN104" s="9">
        <f t="shared" ref="AN104:AN106" si="252">(100-(I104/AH104*100))</f>
        <v>99.878747465740929</v>
      </c>
      <c r="AO104" s="9">
        <f t="shared" ref="AO104:AO106" si="253">(100-(L104/AH104*100))</f>
        <v>99.948034628174682</v>
      </c>
      <c r="AR104" s="280"/>
      <c r="AS104" s="280"/>
    </row>
    <row r="105" spans="1:45" ht="15.5" x14ac:dyDescent="0.35">
      <c r="A105" s="132" t="s">
        <v>118</v>
      </c>
      <c r="B105" s="191">
        <v>3.2314703E-2</v>
      </c>
      <c r="C105" s="145">
        <v>0.107715675</v>
      </c>
      <c r="D105" s="310" t="s">
        <v>23</v>
      </c>
      <c r="E105" s="135" t="s">
        <v>23</v>
      </c>
      <c r="F105" s="17">
        <v>1.6157351500000001E-4</v>
      </c>
      <c r="G105" s="310" t="s">
        <v>23</v>
      </c>
      <c r="H105" s="135" t="s">
        <v>23</v>
      </c>
      <c r="I105" s="17">
        <v>1.6157351500000001E-4</v>
      </c>
      <c r="J105" s="310" t="s">
        <v>23</v>
      </c>
      <c r="K105" s="135" t="s">
        <v>23</v>
      </c>
      <c r="L105" s="313">
        <v>1.6157351500000001E-4</v>
      </c>
      <c r="M105" s="135" t="s">
        <v>23</v>
      </c>
      <c r="N105" s="311" t="s">
        <v>23</v>
      </c>
      <c r="O105" s="109">
        <v>1.6157351500000001E-4</v>
      </c>
      <c r="P105" s="146">
        <v>7.1897908657143099E-3</v>
      </c>
      <c r="Q105" s="147">
        <v>2.3965969552380999E-2</v>
      </c>
      <c r="R105" s="135">
        <v>8.1</v>
      </c>
      <c r="S105" s="149">
        <v>0.1772</v>
      </c>
      <c r="T105" s="126">
        <v>2.41080899284867E-2</v>
      </c>
      <c r="U105" s="237">
        <v>2.1876543209876545E-2</v>
      </c>
      <c r="V105" s="5">
        <v>10</v>
      </c>
      <c r="W105" s="5" t="s">
        <v>23</v>
      </c>
      <c r="X105" s="5" t="s">
        <v>23</v>
      </c>
      <c r="Y105" s="224">
        <f t="shared" si="247"/>
        <v>3.5948954328571551E-4</v>
      </c>
      <c r="Z105" s="9">
        <f t="shared" si="248"/>
        <v>99.261430320823933</v>
      </c>
      <c r="AA105" s="10">
        <f t="shared" si="249"/>
        <v>99.261430320823933</v>
      </c>
      <c r="AB105" s="9">
        <f t="shared" si="250"/>
        <v>99.261430320823933</v>
      </c>
      <c r="AC105" s="125">
        <v>1.0771568E-2</v>
      </c>
      <c r="AD105" s="125">
        <v>3.5905224999999999E-2</v>
      </c>
      <c r="AE105" s="135">
        <v>11</v>
      </c>
      <c r="AF105" s="126">
        <v>0.38923313587199998</v>
      </c>
      <c r="AG105" s="126">
        <v>2.7856345788419799E-2</v>
      </c>
      <c r="AH105" s="236">
        <v>3.5384830533818183E-2</v>
      </c>
      <c r="AI105" s="218">
        <v>10</v>
      </c>
      <c r="AJ105" s="9" t="s">
        <v>20</v>
      </c>
      <c r="AK105" s="9" t="s">
        <v>20</v>
      </c>
      <c r="AL105" s="234">
        <f>(AC105+AD105)/(2*AI105)</f>
        <v>2.3338396499999999E-3</v>
      </c>
      <c r="AM105" s="9">
        <f t="shared" si="251"/>
        <v>99.543381973115345</v>
      </c>
      <c r="AN105" s="9">
        <f t="shared" si="252"/>
        <v>99.543381973115345</v>
      </c>
      <c r="AO105" s="9">
        <f t="shared" si="253"/>
        <v>99.543381973115345</v>
      </c>
      <c r="AR105" s="280"/>
      <c r="AS105" s="280"/>
    </row>
    <row r="106" spans="1:45" ht="16" thickBot="1" x14ac:dyDescent="0.4">
      <c r="A106" s="136" t="s">
        <v>119</v>
      </c>
      <c r="B106" s="205">
        <v>0.116544172</v>
      </c>
      <c r="C106" s="206">
        <v>0.388480573</v>
      </c>
      <c r="D106" s="307" t="s">
        <v>23</v>
      </c>
      <c r="E106" s="139" t="s">
        <v>23</v>
      </c>
      <c r="F106" s="19">
        <v>9.7300000000000002E-4</v>
      </c>
      <c r="G106" s="307" t="s">
        <v>20</v>
      </c>
      <c r="H106" s="139" t="s">
        <v>20</v>
      </c>
      <c r="I106" s="19">
        <v>1.3600000000000001E-3</v>
      </c>
      <c r="J106" s="307" t="s">
        <v>23</v>
      </c>
      <c r="K106" s="139" t="s">
        <v>23</v>
      </c>
      <c r="L106" s="316">
        <v>5.8500000000000002E-4</v>
      </c>
      <c r="M106" s="139" t="s">
        <v>23</v>
      </c>
      <c r="N106" s="308" t="s">
        <v>23</v>
      </c>
      <c r="O106" s="106">
        <v>5.8500000000000002E-4</v>
      </c>
      <c r="P106" s="197">
        <v>0.16730118118777099</v>
      </c>
      <c r="Q106" s="198">
        <v>0.55767060395923596</v>
      </c>
      <c r="R106" s="139">
        <v>8.1</v>
      </c>
      <c r="S106" s="161">
        <v>3.6484000000000001</v>
      </c>
      <c r="T106" s="143">
        <v>0.375460783571333</v>
      </c>
      <c r="U106" s="245">
        <v>0.45041975308641979</v>
      </c>
      <c r="V106" s="15">
        <v>10</v>
      </c>
      <c r="W106" s="5" t="s">
        <v>20</v>
      </c>
      <c r="X106" s="5" t="s">
        <v>20</v>
      </c>
      <c r="Y106" s="224">
        <f>(P106+Q106)/(2*V106)</f>
        <v>3.6248589257350347E-2</v>
      </c>
      <c r="Z106" s="15">
        <f t="shared" si="248"/>
        <v>99.783979278587879</v>
      </c>
      <c r="AA106" s="140">
        <f t="shared" si="249"/>
        <v>99.698059423308848</v>
      </c>
      <c r="AB106" s="15">
        <f t="shared" si="250"/>
        <v>99.870121148996816</v>
      </c>
      <c r="AC106" s="142">
        <v>3.8848056999999998E-2</v>
      </c>
      <c r="AD106" s="142">
        <v>0.129493524</v>
      </c>
      <c r="AE106" s="139">
        <v>11</v>
      </c>
      <c r="AF106" s="143">
        <v>16.14</v>
      </c>
      <c r="AG106" s="143">
        <v>2.0019999999999998</v>
      </c>
      <c r="AH106" s="248">
        <v>1.4669000000000001</v>
      </c>
      <c r="AI106" s="218">
        <v>10</v>
      </c>
      <c r="AJ106" s="9">
        <v>1.67</v>
      </c>
      <c r="AK106" s="9">
        <v>1.26</v>
      </c>
      <c r="AL106" s="236">
        <f>AJ106/AI106</f>
        <v>0.16699999999999998</v>
      </c>
      <c r="AM106" s="9">
        <f t="shared" si="251"/>
        <v>99.933669643465805</v>
      </c>
      <c r="AN106" s="9">
        <f t="shared" si="252"/>
        <v>99.907287476992295</v>
      </c>
      <c r="AO106" s="9">
        <f t="shared" si="253"/>
        <v>99.960119980912125</v>
      </c>
      <c r="AR106" s="280"/>
      <c r="AS106" s="280"/>
    </row>
    <row r="107" spans="1:45" ht="15.5" x14ac:dyDescent="0.35">
      <c r="A107" s="214" t="s">
        <v>180</v>
      </c>
      <c r="B107" s="121"/>
      <c r="C107" s="121"/>
      <c r="D107" s="121"/>
      <c r="E107" s="121"/>
      <c r="F107" s="46"/>
      <c r="G107" s="121"/>
      <c r="H107" s="121"/>
      <c r="I107" s="46"/>
      <c r="J107" s="121"/>
      <c r="K107" s="121"/>
      <c r="L107" s="46"/>
      <c r="M107" s="121"/>
      <c r="N107" s="121"/>
      <c r="O107" s="46"/>
      <c r="P107" s="121"/>
      <c r="Q107" s="121"/>
      <c r="R107" s="121"/>
      <c r="S107" s="121"/>
      <c r="T107" s="121"/>
      <c r="U107" s="238"/>
      <c r="V107" s="5"/>
      <c r="W107" s="121"/>
      <c r="X107" s="121"/>
      <c r="Y107" s="46"/>
      <c r="Z107" s="121"/>
      <c r="AA107" s="121"/>
      <c r="AB107" s="129"/>
      <c r="AC107" s="121"/>
      <c r="AD107" s="121"/>
      <c r="AE107" s="121"/>
      <c r="AF107" s="121"/>
      <c r="AG107" s="121"/>
      <c r="AH107" s="278"/>
      <c r="AI107" s="221"/>
      <c r="AJ107" s="121"/>
      <c r="AK107" s="121"/>
      <c r="AL107" s="278"/>
      <c r="AM107" s="121"/>
      <c r="AN107" s="121"/>
      <c r="AO107" s="121"/>
      <c r="AR107" s="280"/>
      <c r="AS107" s="280"/>
    </row>
    <row r="108" spans="1:45" ht="15.5" x14ac:dyDescent="0.35">
      <c r="A108" s="132" t="s">
        <v>120</v>
      </c>
      <c r="B108" s="144">
        <v>5.0000000000000001E-3</v>
      </c>
      <c r="C108" s="144">
        <v>1.7999999999999999E-2</v>
      </c>
      <c r="D108" s="309" t="s">
        <v>23</v>
      </c>
      <c r="E108" s="309" t="s">
        <v>23</v>
      </c>
      <c r="F108" s="312">
        <v>2.5000000000000001E-5</v>
      </c>
      <c r="G108" s="309" t="s">
        <v>20</v>
      </c>
      <c r="H108" s="309" t="s">
        <v>20</v>
      </c>
      <c r="I108" s="17">
        <v>6.0999999999999999E-5</v>
      </c>
      <c r="J108" s="310" t="s">
        <v>23</v>
      </c>
      <c r="K108" s="135" t="s">
        <v>23</v>
      </c>
      <c r="L108" s="313">
        <v>4.3000000000000002E-5</v>
      </c>
      <c r="M108" s="135" t="s">
        <v>23</v>
      </c>
      <c r="N108" s="311" t="s">
        <v>23</v>
      </c>
      <c r="O108" s="108">
        <v>2.5000000000000001E-5</v>
      </c>
      <c r="P108" s="146">
        <v>1.0799999999999998E-3</v>
      </c>
      <c r="Q108" s="146">
        <v>3.5999999999999999E-3</v>
      </c>
      <c r="R108" s="148">
        <v>8.3000000000000007</v>
      </c>
      <c r="S108" s="249">
        <v>4.7959999999999999E-3</v>
      </c>
      <c r="T108" s="207">
        <v>1.8078938021908256E-3</v>
      </c>
      <c r="U108" s="235">
        <f>S108/R108</f>
        <v>5.7783132530120471E-4</v>
      </c>
      <c r="V108" s="5">
        <v>9</v>
      </c>
      <c r="W108" s="5" t="s">
        <v>20</v>
      </c>
      <c r="X108" s="5" t="s">
        <v>20</v>
      </c>
      <c r="Y108" s="224">
        <f>(P108+Q108)/(2*V108)</f>
        <v>2.6000000000000003E-4</v>
      </c>
      <c r="Z108" s="9">
        <f t="shared" ref="Z108:Z112" si="254">(100-(F108/U108)*100)</f>
        <v>95.673477898248535</v>
      </c>
      <c r="AA108" s="10">
        <f t="shared" ref="AA108:AA112" si="255">(100-(I108/U108)*100)</f>
        <v>89.443286071726433</v>
      </c>
      <c r="AB108" s="9">
        <f t="shared" ref="AB108:AB112" si="256">(100-(L108/U108)*100)</f>
        <v>92.558381984987491</v>
      </c>
      <c r="AC108" s="147">
        <v>1.7999999999999995E-3</v>
      </c>
      <c r="AD108" s="147">
        <v>5.9999999999999993E-3</v>
      </c>
      <c r="AE108" s="9">
        <v>10.92</v>
      </c>
      <c r="AF108" s="9" t="s">
        <v>20</v>
      </c>
      <c r="AG108" s="9" t="s">
        <v>20</v>
      </c>
      <c r="AH108" s="234">
        <v>4.0499999999999998E-4</v>
      </c>
      <c r="AI108" s="218">
        <v>10</v>
      </c>
      <c r="AJ108" s="242" t="s">
        <v>23</v>
      </c>
      <c r="AK108" s="243" t="s">
        <v>23</v>
      </c>
      <c r="AL108" s="236">
        <f t="shared" ref="AL108" si="257">AC108/AI108</f>
        <v>1.7999999999999996E-4</v>
      </c>
      <c r="AM108" s="9">
        <f t="shared" ref="AM108" si="258">(100-(F108/AH108*100))</f>
        <v>93.827160493827165</v>
      </c>
      <c r="AN108" s="9">
        <f t="shared" ref="AN108" si="259">(100-(I108/AH108*100))</f>
        <v>84.938271604938265</v>
      </c>
      <c r="AO108" s="9">
        <f t="shared" ref="AO108" si="260">(100-(L108/AH108*100))</f>
        <v>89.382716049382708</v>
      </c>
      <c r="AR108" s="10"/>
      <c r="AS108" s="280"/>
    </row>
    <row r="109" spans="1:45" ht="15.5" x14ac:dyDescent="0.35">
      <c r="A109" s="208" t="s">
        <v>121</v>
      </c>
      <c r="B109" s="148">
        <v>1.2209991999999999E-2</v>
      </c>
      <c r="C109" s="148">
        <v>4.0699974E-2</v>
      </c>
      <c r="D109" s="309">
        <v>0.61304000000000003</v>
      </c>
      <c r="E109" s="309">
        <v>5.31007344581974E-2</v>
      </c>
      <c r="F109" s="312">
        <v>6.1304000000000003E-3</v>
      </c>
      <c r="G109" s="309">
        <v>0.12103999999999999</v>
      </c>
      <c r="H109" s="309">
        <v>7.6568923199951001E-3</v>
      </c>
      <c r="I109" s="17">
        <f>(G109/100)</f>
        <v>1.2103999999999999E-3</v>
      </c>
      <c r="J109" s="310" t="s">
        <v>20</v>
      </c>
      <c r="K109" s="135" t="s">
        <v>20</v>
      </c>
      <c r="L109" s="313">
        <v>1.4200000000000001E-4</v>
      </c>
      <c r="M109" s="135" t="s">
        <v>23</v>
      </c>
      <c r="N109" s="311" t="s">
        <v>23</v>
      </c>
      <c r="O109" s="109">
        <v>6.0000000000000002E-5</v>
      </c>
      <c r="P109" s="146">
        <v>2.44199841454545E-3</v>
      </c>
      <c r="Q109" s="146">
        <v>8.1399947151515103E-3</v>
      </c>
      <c r="R109" s="148">
        <v>8.3000000000000007</v>
      </c>
      <c r="S109" s="249" t="s">
        <v>23</v>
      </c>
      <c r="T109" s="207" t="s">
        <v>23</v>
      </c>
      <c r="U109" s="235">
        <f>(P109/2)/R109</f>
        <v>1.4710833822562951E-4</v>
      </c>
      <c r="V109" s="5">
        <v>9</v>
      </c>
      <c r="W109" s="5" t="s">
        <v>23</v>
      </c>
      <c r="X109" s="5" t="s">
        <v>23</v>
      </c>
      <c r="Y109" s="224">
        <f t="shared" ref="Y109" si="261">P109/(2*V109)</f>
        <v>1.3566657858585834E-4</v>
      </c>
      <c r="Z109" s="9">
        <f t="shared" si="254"/>
        <v>-4067.2688808416906</v>
      </c>
      <c r="AA109" s="10">
        <f t="shared" si="255"/>
        <v>-722.79496498936146</v>
      </c>
      <c r="AB109" s="9">
        <f t="shared" si="256"/>
        <v>3.47250080263602</v>
      </c>
      <c r="AC109" s="9" t="s">
        <v>122</v>
      </c>
      <c r="AD109" s="9" t="s">
        <v>122</v>
      </c>
      <c r="AE109" s="9">
        <v>10.9</v>
      </c>
      <c r="AF109" s="9" t="s">
        <v>122</v>
      </c>
      <c r="AG109" s="9" t="s">
        <v>122</v>
      </c>
      <c r="AH109" s="236" t="s">
        <v>122</v>
      </c>
      <c r="AI109" s="218">
        <v>10</v>
      </c>
      <c r="AJ109" s="9" t="s">
        <v>122</v>
      </c>
      <c r="AK109" s="9" t="s">
        <v>122</v>
      </c>
      <c r="AL109" s="236" t="s">
        <v>122</v>
      </c>
      <c r="AM109" s="9" t="s">
        <v>76</v>
      </c>
      <c r="AN109" s="9" t="s">
        <v>76</v>
      </c>
      <c r="AO109" s="9" t="s">
        <v>76</v>
      </c>
      <c r="AR109" s="10"/>
      <c r="AS109" s="280"/>
    </row>
    <row r="110" spans="1:45" ht="15.5" x14ac:dyDescent="0.35">
      <c r="A110" s="208" t="s">
        <v>123</v>
      </c>
      <c r="B110" s="148">
        <v>2.5225220000000001E-3</v>
      </c>
      <c r="C110" s="148">
        <v>8.4084050000000007E-3</v>
      </c>
      <c r="D110" s="309" t="s">
        <v>23</v>
      </c>
      <c r="E110" s="309" t="s">
        <v>23</v>
      </c>
      <c r="F110" s="312">
        <v>1.5E-5</v>
      </c>
      <c r="G110" s="309" t="s">
        <v>23</v>
      </c>
      <c r="H110" s="309" t="s">
        <v>23</v>
      </c>
      <c r="I110" s="17">
        <v>1.5E-5</v>
      </c>
      <c r="J110" s="310" t="s">
        <v>23</v>
      </c>
      <c r="K110" s="135" t="s">
        <v>23</v>
      </c>
      <c r="L110" s="313">
        <v>1.5E-5</v>
      </c>
      <c r="M110" s="135" t="s">
        <v>23</v>
      </c>
      <c r="N110" s="311" t="s">
        <v>23</v>
      </c>
      <c r="O110" s="109">
        <v>1.5E-5</v>
      </c>
      <c r="P110" s="146">
        <v>5.0450430161782286E-4</v>
      </c>
      <c r="Q110" s="146">
        <v>1.6816810053927431E-3</v>
      </c>
      <c r="R110" s="148">
        <v>8.3000000000000007</v>
      </c>
      <c r="S110" s="249">
        <v>1.3583999999999999E-2</v>
      </c>
      <c r="T110" s="207">
        <v>1.5177878639651848E-3</v>
      </c>
      <c r="U110" s="235">
        <f t="shared" ref="U110:U113" si="262">S110/R110</f>
        <v>1.6366265060240961E-3</v>
      </c>
      <c r="V110" s="5">
        <v>10</v>
      </c>
      <c r="W110" s="5" t="s">
        <v>20</v>
      </c>
      <c r="X110" s="5" t="s">
        <v>20</v>
      </c>
      <c r="Y110" s="224">
        <f>(P110+Q110)/(2*V110)</f>
        <v>1.093092653505283E-4</v>
      </c>
      <c r="Z110" s="9">
        <f t="shared" si="254"/>
        <v>99.083480565371019</v>
      </c>
      <c r="AA110" s="10">
        <f t="shared" si="255"/>
        <v>99.083480565371019</v>
      </c>
      <c r="AB110" s="9">
        <f t="shared" si="256"/>
        <v>99.083480565371019</v>
      </c>
      <c r="AC110" s="147">
        <v>8.4084050269637143E-4</v>
      </c>
      <c r="AD110" s="147">
        <v>2.8028016756545715E-3</v>
      </c>
      <c r="AE110" s="9">
        <v>10.92</v>
      </c>
      <c r="AF110" s="9">
        <v>3.5200000000000002E-2</v>
      </c>
      <c r="AG110" s="9">
        <v>1.4E-3</v>
      </c>
      <c r="AH110" s="234">
        <f>AF110/AE110</f>
        <v>3.2234432234432239E-3</v>
      </c>
      <c r="AI110" s="218">
        <v>10</v>
      </c>
      <c r="AJ110" s="242" t="s">
        <v>23</v>
      </c>
      <c r="AK110" s="243" t="s">
        <v>23</v>
      </c>
      <c r="AL110" s="236">
        <f t="shared" ref="AL110:AL111" si="263">AC110/AI110</f>
        <v>8.4084050269637143E-5</v>
      </c>
      <c r="AM110" s="9">
        <f t="shared" ref="AM110:AM114" si="264">(100-(F110/AH110*100))</f>
        <v>99.534659090909088</v>
      </c>
      <c r="AN110" s="9">
        <f t="shared" ref="AN110:AN114" si="265">(100-(I110/AH110*100))</f>
        <v>99.534659090909088</v>
      </c>
      <c r="AO110" s="9">
        <f t="shared" ref="AO110:AO114" si="266">(100-(L110/AH110*100))</f>
        <v>99.534659090909088</v>
      </c>
      <c r="AR110" s="280"/>
      <c r="AS110" s="280"/>
    </row>
    <row r="111" spans="1:45" ht="15.5" x14ac:dyDescent="0.35">
      <c r="A111" s="208" t="s">
        <v>124</v>
      </c>
      <c r="B111" s="148">
        <v>1.2E-2</v>
      </c>
      <c r="C111" s="148">
        <v>0.04</v>
      </c>
      <c r="D111" s="309" t="s">
        <v>23</v>
      </c>
      <c r="E111" s="309" t="s">
        <v>23</v>
      </c>
      <c r="F111" s="312">
        <v>6.0000000000000002E-5</v>
      </c>
      <c r="G111" s="309" t="s">
        <v>23</v>
      </c>
      <c r="H111" s="309" t="s">
        <v>23</v>
      </c>
      <c r="I111" s="17">
        <v>1E-4</v>
      </c>
      <c r="J111" s="310" t="s">
        <v>23</v>
      </c>
      <c r="K111" s="135" t="s">
        <v>23</v>
      </c>
      <c r="L111" s="313">
        <v>1.5E-5</v>
      </c>
      <c r="M111" s="135" t="s">
        <v>23</v>
      </c>
      <c r="N111" s="311" t="s">
        <v>23</v>
      </c>
      <c r="O111" s="109">
        <v>6.0000000000000002E-5</v>
      </c>
      <c r="P111" s="146">
        <v>2.4000000000000002E-3</v>
      </c>
      <c r="Q111" s="146">
        <v>8.0000000000000002E-3</v>
      </c>
      <c r="R111" s="148">
        <v>8.3000000000000007</v>
      </c>
      <c r="S111" s="249" t="s">
        <v>23</v>
      </c>
      <c r="T111" s="207" t="s">
        <v>23</v>
      </c>
      <c r="U111" s="235">
        <f>(P111/2)/R111</f>
        <v>1.4457831325301204E-4</v>
      </c>
      <c r="V111" s="5">
        <v>10</v>
      </c>
      <c r="W111" s="5" t="s">
        <v>23</v>
      </c>
      <c r="X111" s="5" t="s">
        <v>23</v>
      </c>
      <c r="Y111" s="224">
        <f t="shared" ref="Y111" si="267">P111/(2*V111)</f>
        <v>1.2000000000000002E-4</v>
      </c>
      <c r="Z111" s="9">
        <f t="shared" si="254"/>
        <v>58.5</v>
      </c>
      <c r="AA111" s="10">
        <f t="shared" si="255"/>
        <v>30.833333333333329</v>
      </c>
      <c r="AB111" s="9">
        <f t="shared" si="256"/>
        <v>89.625</v>
      </c>
      <c r="AC111" s="147">
        <v>4.0000000000000001E-3</v>
      </c>
      <c r="AD111" s="147">
        <v>1.3333333333333334E-2</v>
      </c>
      <c r="AE111" s="9">
        <v>10.92</v>
      </c>
      <c r="AF111" s="9" t="s">
        <v>23</v>
      </c>
      <c r="AG111" s="9" t="s">
        <v>23</v>
      </c>
      <c r="AH111" s="234">
        <f>(AC111/2)/AE111</f>
        <v>1.8315018315018315E-4</v>
      </c>
      <c r="AI111" s="218">
        <v>10</v>
      </c>
      <c r="AJ111" s="242" t="s">
        <v>23</v>
      </c>
      <c r="AK111" s="243" t="s">
        <v>23</v>
      </c>
      <c r="AL111" s="236">
        <f t="shared" si="263"/>
        <v>4.0000000000000002E-4</v>
      </c>
      <c r="AM111" s="9">
        <f t="shared" si="264"/>
        <v>67.240000000000009</v>
      </c>
      <c r="AN111" s="9">
        <f t="shared" si="265"/>
        <v>45.4</v>
      </c>
      <c r="AO111" s="9">
        <f t="shared" si="266"/>
        <v>91.81</v>
      </c>
      <c r="AR111" s="10"/>
      <c r="AS111" s="280"/>
    </row>
    <row r="112" spans="1:45" ht="15.5" x14ac:dyDescent="0.35">
      <c r="A112" s="208" t="s">
        <v>125</v>
      </c>
      <c r="B112" s="133">
        <v>6.7650000000000002E-2</v>
      </c>
      <c r="C112" s="133">
        <v>0.22650000000000001</v>
      </c>
      <c r="D112" s="309">
        <v>1.05888</v>
      </c>
      <c r="E112" s="309">
        <v>0.475994340302487</v>
      </c>
      <c r="F112" s="312">
        <f>D112/100</f>
        <v>1.0588800000000001E-2</v>
      </c>
      <c r="G112" s="309">
        <v>4.08392</v>
      </c>
      <c r="H112" s="309">
        <v>0.93138545833612596</v>
      </c>
      <c r="I112" s="17">
        <f>(G112/100)</f>
        <v>4.0839199999999999E-2</v>
      </c>
      <c r="J112" s="310">
        <v>0.63908500000000001</v>
      </c>
      <c r="K112" s="135">
        <v>0.476880767199726</v>
      </c>
      <c r="L112" s="313">
        <f>(J112/100)</f>
        <v>6.39085E-3</v>
      </c>
      <c r="M112" s="135" t="s">
        <v>23</v>
      </c>
      <c r="N112" s="311" t="s">
        <v>23</v>
      </c>
      <c r="O112" s="109">
        <v>3.4000000000000002E-4</v>
      </c>
      <c r="P112" s="124">
        <v>2.7060000000000001E-2</v>
      </c>
      <c r="Q112" s="124">
        <v>9.06E-2</v>
      </c>
      <c r="R112" s="148">
        <v>8.5</v>
      </c>
      <c r="S112" s="126">
        <v>1.4248320000000001</v>
      </c>
      <c r="T112" s="149">
        <v>6.0955842377904898E-2</v>
      </c>
      <c r="U112" s="235">
        <f t="shared" si="262"/>
        <v>0.16762729411764707</v>
      </c>
      <c r="V112" s="9">
        <v>10</v>
      </c>
      <c r="W112" s="5">
        <v>0.13545599999999999</v>
      </c>
      <c r="X112" s="5">
        <v>1.7679583705506499E-2</v>
      </c>
      <c r="Y112" s="17">
        <f>W112/V112</f>
        <v>1.35456E-2</v>
      </c>
      <c r="Z112" s="9">
        <f t="shared" si="254"/>
        <v>93.683128958361408</v>
      </c>
      <c r="AA112" s="10">
        <f t="shared" si="255"/>
        <v>75.636903157705603</v>
      </c>
      <c r="AB112" s="9">
        <f t="shared" si="256"/>
        <v>96.187464557224999</v>
      </c>
      <c r="AC112" s="125">
        <v>4.5100000000000001E-2</v>
      </c>
      <c r="AD112" s="125">
        <v>0.151</v>
      </c>
      <c r="AE112" s="9">
        <v>10.38</v>
      </c>
      <c r="AF112" s="126">
        <v>13.8238133333333</v>
      </c>
      <c r="AG112" s="126">
        <v>2.2690000000000001</v>
      </c>
      <c r="AH112" s="236">
        <v>1.3320000000000001</v>
      </c>
      <c r="AI112" s="218">
        <v>10</v>
      </c>
      <c r="AJ112" s="9">
        <v>0.54400000000000004</v>
      </c>
      <c r="AK112" s="9">
        <v>0.157</v>
      </c>
      <c r="AL112" s="236">
        <f>AJ112/AI112</f>
        <v>5.4400000000000004E-2</v>
      </c>
      <c r="AM112" s="9">
        <f t="shared" si="264"/>
        <v>99.20504504504504</v>
      </c>
      <c r="AN112" s="9">
        <f t="shared" si="265"/>
        <v>96.933993993993994</v>
      </c>
      <c r="AO112" s="9">
        <f t="shared" si="266"/>
        <v>99.520206456456449</v>
      </c>
    </row>
    <row r="113" spans="1:41" ht="15.5" x14ac:dyDescent="0.35">
      <c r="A113" s="208" t="s">
        <v>126</v>
      </c>
      <c r="B113" s="148">
        <v>7.1945382599999996E-2</v>
      </c>
      <c r="C113" s="148">
        <v>0.23981794200000001</v>
      </c>
      <c r="D113" s="309">
        <v>146.88883999999999</v>
      </c>
      <c r="E113" s="309">
        <v>16.399999999999999</v>
      </c>
      <c r="F113" s="312">
        <f>D113/100</f>
        <v>1.4688884</v>
      </c>
      <c r="G113" s="309">
        <v>190.44064</v>
      </c>
      <c r="H113" s="309">
        <v>8.2541218641355094</v>
      </c>
      <c r="I113" s="17">
        <f t="shared" ref="I113:I114" si="268">(G113/100)</f>
        <v>1.9044064000000001</v>
      </c>
      <c r="J113" s="310">
        <v>152.44584</v>
      </c>
      <c r="K113" s="135">
        <v>17.127282938282999</v>
      </c>
      <c r="L113" s="313">
        <f t="shared" ref="L113:L114" si="269">(J113/100)</f>
        <v>1.5244584000000001</v>
      </c>
      <c r="M113" s="135" t="s">
        <v>20</v>
      </c>
      <c r="N113" s="311" t="s">
        <v>20</v>
      </c>
      <c r="O113" s="109">
        <v>1.2899999999999999E-3</v>
      </c>
      <c r="P113" s="146">
        <v>1.438907652E-2</v>
      </c>
      <c r="Q113" s="146">
        <v>4.79635884E-2</v>
      </c>
      <c r="R113" s="148">
        <v>8.3000000000000007</v>
      </c>
      <c r="S113" s="249">
        <v>0.81108800000000003</v>
      </c>
      <c r="T113" s="207">
        <v>4.5560503948046296E-2</v>
      </c>
      <c r="U113" s="235">
        <f t="shared" si="262"/>
        <v>9.7721445783132521E-2</v>
      </c>
      <c r="V113" s="5">
        <v>10</v>
      </c>
      <c r="W113" s="5" t="s">
        <v>23</v>
      </c>
      <c r="X113" s="5" t="s">
        <v>23</v>
      </c>
      <c r="Y113" s="224">
        <f t="shared" ref="Y113" si="270">P113/(2*V113)</f>
        <v>7.1945382600000006E-4</v>
      </c>
      <c r="Z113" s="9">
        <f>(100-(F113/U113*100))</f>
        <v>-1403.1382192807687</v>
      </c>
      <c r="AA113" s="9">
        <f t="shared" ref="AA113:AA114" si="271">(100-(I113/U113*100))</f>
        <v>-1848.8111179058255</v>
      </c>
      <c r="AB113" s="5">
        <f t="shared" ref="AB113:AB114" si="272">(100-(L113/U113*100))</f>
        <v>-1460.0039354545995</v>
      </c>
      <c r="AC113" s="147">
        <v>2.39817942E-2</v>
      </c>
      <c r="AD113" s="147">
        <v>7.9939313999999997E-2</v>
      </c>
      <c r="AE113" s="9">
        <v>10.92</v>
      </c>
      <c r="AF113" s="9">
        <v>2.3540000000000001</v>
      </c>
      <c r="AG113" s="9">
        <v>5.3199999999999997E-2</v>
      </c>
      <c r="AH113" s="234">
        <f>AF113/AE113</f>
        <v>0.21556776556776558</v>
      </c>
      <c r="AI113" s="218">
        <v>10</v>
      </c>
      <c r="AJ113" s="242" t="s">
        <v>23</v>
      </c>
      <c r="AK113" s="243" t="s">
        <v>23</v>
      </c>
      <c r="AL113" s="236">
        <f t="shared" ref="AL113:AL114" si="273">AC113/AI113</f>
        <v>2.3981794199999999E-3</v>
      </c>
      <c r="AM113" s="9">
        <f t="shared" si="264"/>
        <v>-581.40447442650805</v>
      </c>
      <c r="AN113" s="9">
        <f t="shared" si="265"/>
        <v>-783.43746338147821</v>
      </c>
      <c r="AO113" s="9">
        <f t="shared" si="266"/>
        <v>-607.18291112999157</v>
      </c>
    </row>
    <row r="114" spans="1:41" ht="16" thickBot="1" x14ac:dyDescent="0.4">
      <c r="A114" s="209" t="s">
        <v>127</v>
      </c>
      <c r="B114" s="160">
        <v>1.2007793100000001E-2</v>
      </c>
      <c r="C114" s="160">
        <v>4.00259769999999E-2</v>
      </c>
      <c r="D114" s="306">
        <v>104.69535999999999</v>
      </c>
      <c r="E114" s="306">
        <v>11.196847437024401</v>
      </c>
      <c r="F114" s="315">
        <f>D114/100</f>
        <v>1.0469535999999999</v>
      </c>
      <c r="G114" s="306">
        <v>73.068640000000002</v>
      </c>
      <c r="H114" s="306">
        <v>4.9626769094914902</v>
      </c>
      <c r="I114" s="19">
        <f t="shared" si="268"/>
        <v>0.73068640000000007</v>
      </c>
      <c r="J114" s="307">
        <v>66.884079999999997</v>
      </c>
      <c r="K114" s="139">
        <v>9.8144195494180995</v>
      </c>
      <c r="L114" s="316">
        <f t="shared" si="269"/>
        <v>0.66884080000000001</v>
      </c>
      <c r="M114" s="139">
        <v>0.12920337700000001</v>
      </c>
      <c r="N114" s="308">
        <v>0.11884152805741199</v>
      </c>
      <c r="O114" s="106">
        <v>1.2899999999999999E-3</v>
      </c>
      <c r="P114" s="197">
        <v>2.4015586199999999E-3</v>
      </c>
      <c r="Q114" s="197">
        <v>8.0051953999999998E-3</v>
      </c>
      <c r="R114" s="160">
        <v>8.3000000000000007</v>
      </c>
      <c r="S114" s="250" t="s">
        <v>20</v>
      </c>
      <c r="T114" s="210" t="s">
        <v>20</v>
      </c>
      <c r="U114" s="251">
        <f>((P114+(Q114-P114)/2))/R114</f>
        <v>6.2691289277108425E-4</v>
      </c>
      <c r="V114" s="15">
        <v>10</v>
      </c>
      <c r="W114" s="15" t="s">
        <v>23</v>
      </c>
      <c r="X114" s="14" t="s">
        <v>23</v>
      </c>
      <c r="Y114" s="19">
        <f>P114/(2*V114)</f>
        <v>1.20077931E-4</v>
      </c>
      <c r="Z114" s="15">
        <f>(100-(F114/U114*100))</f>
        <v>-166901.44662398778</v>
      </c>
      <c r="AA114" s="15">
        <f t="shared" si="271"/>
        <v>-116453.0982733846</v>
      </c>
      <c r="AB114" s="14">
        <f t="shared" si="272"/>
        <v>-106587.9956868626</v>
      </c>
      <c r="AC114" s="198">
        <v>4.0025976999999999E-3</v>
      </c>
      <c r="AD114" s="198">
        <v>1.3341992333333301E-2</v>
      </c>
      <c r="AE114" s="15">
        <v>10.92</v>
      </c>
      <c r="AF114" s="15">
        <v>2.1399999999999999E-2</v>
      </c>
      <c r="AG114" s="15">
        <v>4.5999999999999999E-3</v>
      </c>
      <c r="AH114" s="252">
        <f>AF114/AE114</f>
        <v>1.9597069597069596E-3</v>
      </c>
      <c r="AI114" s="222">
        <v>10</v>
      </c>
      <c r="AJ114" s="253" t="s">
        <v>23</v>
      </c>
      <c r="AK114" s="254" t="s">
        <v>23</v>
      </c>
      <c r="AL114" s="248">
        <f t="shared" si="273"/>
        <v>4.0025976999999999E-4</v>
      </c>
      <c r="AM114" s="211">
        <f t="shared" si="264"/>
        <v>-53323.987439252334</v>
      </c>
      <c r="AN114" s="211">
        <f t="shared" si="265"/>
        <v>-37185.492934579444</v>
      </c>
      <c r="AO114" s="211">
        <f t="shared" si="266"/>
        <v>-34029.633345794391</v>
      </c>
    </row>
    <row r="116" spans="1:41" ht="15.5" x14ac:dyDescent="0.35">
      <c r="A116" s="212" t="s">
        <v>137</v>
      </c>
    </row>
    <row r="117" spans="1:41" ht="15.5" x14ac:dyDescent="0.35">
      <c r="A117" s="212" t="s">
        <v>138</v>
      </c>
      <c r="AG117" s="318"/>
    </row>
    <row r="118" spans="1:41" ht="15.5" x14ac:dyDescent="0.35">
      <c r="A118" s="212" t="s">
        <v>139</v>
      </c>
    </row>
    <row r="119" spans="1:41" ht="15.5" x14ac:dyDescent="0.35">
      <c r="A119" s="212" t="s">
        <v>140</v>
      </c>
    </row>
    <row r="120" spans="1:41" x14ac:dyDescent="0.35">
      <c r="A120" s="213" t="s">
        <v>171</v>
      </c>
      <c r="F120" s="213"/>
      <c r="G120" s="82"/>
      <c r="I120" s="213"/>
      <c r="J120" s="82"/>
      <c r="L120" s="213"/>
      <c r="M120" s="82"/>
      <c r="O120" s="213"/>
    </row>
    <row r="121" spans="1:41" x14ac:dyDescent="0.35">
      <c r="F121" s="213"/>
      <c r="G121" s="82"/>
      <c r="I121" s="213"/>
      <c r="J121" s="82"/>
      <c r="L121" s="213"/>
      <c r="M121" s="82"/>
      <c r="O121" s="213"/>
    </row>
    <row r="122" spans="1:41" ht="32.25" customHeight="1" x14ac:dyDescent="0.35">
      <c r="F122" s="213"/>
      <c r="G122" s="82"/>
      <c r="I122" s="213"/>
      <c r="J122" s="82"/>
      <c r="L122" s="213"/>
      <c r="M122" s="82"/>
      <c r="O122" s="213"/>
    </row>
    <row r="123" spans="1:41" ht="16" customHeight="1" x14ac:dyDescent="0.35">
      <c r="F123" s="213"/>
      <c r="G123" s="82"/>
      <c r="I123" s="213"/>
      <c r="J123" s="82"/>
      <c r="L123" s="213"/>
      <c r="M123" s="82"/>
      <c r="O123" s="213"/>
    </row>
    <row r="124" spans="1:41" x14ac:dyDescent="0.35">
      <c r="F124" s="213"/>
      <c r="G124" s="82"/>
      <c r="I124" s="213"/>
      <c r="J124" s="82"/>
      <c r="L124" s="213"/>
      <c r="M124" s="82"/>
      <c r="O124" s="213"/>
    </row>
    <row r="125" spans="1:41" x14ac:dyDescent="0.35">
      <c r="F125" s="213"/>
      <c r="G125" s="82"/>
      <c r="I125" s="213"/>
      <c r="J125" s="82"/>
      <c r="L125" s="213"/>
      <c r="M125" s="82"/>
      <c r="O125" s="213"/>
    </row>
    <row r="126" spans="1:41" x14ac:dyDescent="0.35">
      <c r="F126" s="213"/>
      <c r="G126" s="82"/>
      <c r="I126" s="213"/>
      <c r="J126" s="82"/>
      <c r="L126" s="213"/>
      <c r="M126" s="82"/>
      <c r="O126" s="213"/>
    </row>
    <row r="127" spans="1:41" x14ac:dyDescent="0.35">
      <c r="F127" s="213"/>
      <c r="G127" s="82"/>
      <c r="I127" s="213"/>
      <c r="J127" s="82"/>
      <c r="L127" s="213"/>
      <c r="M127" s="82"/>
      <c r="O127" s="213"/>
    </row>
    <row r="128" spans="1:41" x14ac:dyDescent="0.35">
      <c r="F128" s="213"/>
      <c r="G128" s="82"/>
      <c r="I128" s="213"/>
      <c r="J128" s="82"/>
      <c r="L128" s="213"/>
      <c r="M128" s="82"/>
      <c r="O128" s="213"/>
    </row>
  </sheetData>
  <mergeCells count="36">
    <mergeCell ref="AF3:AG4"/>
    <mergeCell ref="AI3:AL4"/>
    <mergeCell ref="AC2:AL2"/>
    <mergeCell ref="B2:O2"/>
    <mergeCell ref="P2:Y2"/>
    <mergeCell ref="V3:Y4"/>
    <mergeCell ref="AE3:AE5"/>
    <mergeCell ref="AH3:AH5"/>
    <mergeCell ref="M3:O4"/>
    <mergeCell ref="S3:T4"/>
    <mergeCell ref="B3:B5"/>
    <mergeCell ref="C3:C5"/>
    <mergeCell ref="D3:F3"/>
    <mergeCell ref="G3:I3"/>
    <mergeCell ref="J3:L3"/>
    <mergeCell ref="AD3:AD5"/>
    <mergeCell ref="AM2:AO2"/>
    <mergeCell ref="AM3:AO3"/>
    <mergeCell ref="AM4:AM5"/>
    <mergeCell ref="AN4:AN5"/>
    <mergeCell ref="AO4:AO5"/>
    <mergeCell ref="A2:A5"/>
    <mergeCell ref="G4:I4"/>
    <mergeCell ref="J4:L4"/>
    <mergeCell ref="A1:O1"/>
    <mergeCell ref="U3:U5"/>
    <mergeCell ref="R3:R5"/>
    <mergeCell ref="D4:F4"/>
    <mergeCell ref="P3:P5"/>
    <mergeCell ref="Q3:Q5"/>
    <mergeCell ref="AC3:AC5"/>
    <mergeCell ref="Z3:AB3"/>
    <mergeCell ref="Z2:AB2"/>
    <mergeCell ref="Z4:Z5"/>
    <mergeCell ref="AA4:AA5"/>
    <mergeCell ref="AB4:AB5"/>
  </mergeCells>
  <phoneticPr fontId="18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43"/>
  <sheetViews>
    <sheetView zoomScale="70" zoomScaleNormal="70" workbookViewId="0">
      <selection activeCell="AL2" sqref="AL2:AO2"/>
    </sheetView>
  </sheetViews>
  <sheetFormatPr defaultColWidth="8.81640625" defaultRowHeight="14.5" x14ac:dyDescent="0.35"/>
  <cols>
    <col min="1" max="1" width="23.6328125" customWidth="1"/>
    <col min="2" max="3" width="10.6328125" style="32" customWidth="1"/>
    <col min="4" max="17" width="9.6328125" style="32" customWidth="1"/>
    <col min="18" max="18" width="9.6328125" customWidth="1"/>
    <col min="19" max="21" width="9.6328125" style="32" customWidth="1"/>
    <col min="22" max="22" width="14.453125" customWidth="1"/>
    <col min="23" max="23" width="12.453125" customWidth="1"/>
    <col min="24" max="24" width="13" customWidth="1"/>
    <col min="25" max="28" width="10.6328125" style="98" customWidth="1"/>
    <col min="29" max="30" width="9.6328125" style="32" customWidth="1"/>
    <col min="31" max="31" width="9.6328125" customWidth="1"/>
    <col min="32" max="34" width="9.6328125" style="32" customWidth="1"/>
    <col min="35" max="37" width="10.6328125" customWidth="1"/>
    <col min="38" max="38" width="10.81640625" style="98" customWidth="1"/>
    <col min="39" max="39" width="10.36328125" style="98" customWidth="1"/>
    <col min="40" max="40" width="10.6328125" style="98" customWidth="1"/>
    <col min="41" max="41" width="15.453125" style="98" customWidth="1"/>
  </cols>
  <sheetData>
    <row r="1" spans="1:41" ht="25" customHeight="1" thickBot="1" x14ac:dyDescent="0.4">
      <c r="A1" s="387" t="s">
        <v>165</v>
      </c>
      <c r="B1" s="388"/>
      <c r="C1" s="388"/>
      <c r="D1" s="388"/>
      <c r="E1" s="388"/>
      <c r="F1" s="388"/>
      <c r="G1" s="388"/>
      <c r="H1" s="388"/>
      <c r="I1" s="388"/>
      <c r="J1" s="388"/>
      <c r="K1" s="388"/>
      <c r="L1" s="388"/>
      <c r="M1" s="388"/>
      <c r="N1" s="388"/>
      <c r="O1" s="388"/>
      <c r="P1" s="388"/>
    </row>
    <row r="2" spans="1:41" ht="17" customHeight="1" thickBot="1" x14ac:dyDescent="0.4">
      <c r="A2" s="400" t="s">
        <v>187</v>
      </c>
      <c r="B2" s="403" t="s">
        <v>183</v>
      </c>
      <c r="C2" s="404"/>
      <c r="D2" s="404"/>
      <c r="E2" s="404"/>
      <c r="F2" s="404"/>
      <c r="G2" s="404"/>
      <c r="H2" s="404"/>
      <c r="I2" s="404"/>
      <c r="J2" s="404"/>
      <c r="K2" s="404"/>
      <c r="L2" s="404"/>
      <c r="M2" s="404"/>
      <c r="N2" s="404"/>
      <c r="O2" s="405"/>
      <c r="P2" s="367" t="s">
        <v>2</v>
      </c>
      <c r="Q2" s="368"/>
      <c r="R2" s="368"/>
      <c r="S2" s="368"/>
      <c r="T2" s="368"/>
      <c r="U2" s="55"/>
      <c r="V2" s="389" t="s">
        <v>3</v>
      </c>
      <c r="W2" s="389" t="s">
        <v>4</v>
      </c>
      <c r="X2" s="389" t="s">
        <v>5</v>
      </c>
      <c r="Y2" s="367" t="s">
        <v>178</v>
      </c>
      <c r="Z2" s="368"/>
      <c r="AA2" s="368"/>
      <c r="AB2" s="369"/>
      <c r="AC2" s="367" t="s">
        <v>168</v>
      </c>
      <c r="AD2" s="368"/>
      <c r="AE2" s="368"/>
      <c r="AF2" s="368"/>
      <c r="AG2" s="368"/>
      <c r="AH2" s="369"/>
      <c r="AI2" s="389" t="s">
        <v>3</v>
      </c>
      <c r="AJ2" s="389" t="s">
        <v>4</v>
      </c>
      <c r="AK2" s="389" t="s">
        <v>5</v>
      </c>
      <c r="AL2" s="378" t="s">
        <v>179</v>
      </c>
      <c r="AM2" s="379"/>
      <c r="AN2" s="379"/>
      <c r="AO2" s="380"/>
    </row>
    <row r="3" spans="1:41" ht="35" customHeight="1" x14ac:dyDescent="0.35">
      <c r="A3" s="401"/>
      <c r="B3" s="381" t="s">
        <v>6</v>
      </c>
      <c r="C3" s="384" t="s">
        <v>7</v>
      </c>
      <c r="D3" s="392" t="s">
        <v>185</v>
      </c>
      <c r="E3" s="393"/>
      <c r="F3" s="394"/>
      <c r="G3" s="392" t="s">
        <v>185</v>
      </c>
      <c r="H3" s="393"/>
      <c r="I3" s="394"/>
      <c r="J3" s="392" t="s">
        <v>185</v>
      </c>
      <c r="K3" s="393"/>
      <c r="L3" s="394"/>
      <c r="M3" s="372" t="s">
        <v>173</v>
      </c>
      <c r="N3" s="373"/>
      <c r="O3" s="395"/>
      <c r="P3" s="381" t="s">
        <v>6</v>
      </c>
      <c r="Q3" s="384" t="s">
        <v>7</v>
      </c>
      <c r="R3" s="370" t="s">
        <v>8</v>
      </c>
      <c r="S3" s="372" t="s">
        <v>9</v>
      </c>
      <c r="T3" s="373"/>
      <c r="U3" s="376" t="s">
        <v>10</v>
      </c>
      <c r="V3" s="390"/>
      <c r="W3" s="390"/>
      <c r="X3" s="390"/>
      <c r="Y3" s="370" t="s">
        <v>8</v>
      </c>
      <c r="Z3" s="372" t="s">
        <v>176</v>
      </c>
      <c r="AA3" s="373"/>
      <c r="AB3" s="376" t="s">
        <v>177</v>
      </c>
      <c r="AC3" s="381" t="s">
        <v>6</v>
      </c>
      <c r="AD3" s="384" t="s">
        <v>7</v>
      </c>
      <c r="AE3" s="370" t="s">
        <v>8</v>
      </c>
      <c r="AF3" s="372" t="s">
        <v>9</v>
      </c>
      <c r="AG3" s="373"/>
      <c r="AH3" s="376" t="s">
        <v>10</v>
      </c>
      <c r="AI3" s="390"/>
      <c r="AJ3" s="390"/>
      <c r="AK3" s="390"/>
      <c r="AL3" s="370" t="s">
        <v>8</v>
      </c>
      <c r="AM3" s="372" t="s">
        <v>176</v>
      </c>
      <c r="AN3" s="373"/>
      <c r="AO3" s="376" t="s">
        <v>177</v>
      </c>
    </row>
    <row r="4" spans="1:41" ht="16" thickBot="1" x14ac:dyDescent="0.4">
      <c r="A4" s="401"/>
      <c r="B4" s="382"/>
      <c r="C4" s="385"/>
      <c r="D4" s="397" t="s">
        <v>11</v>
      </c>
      <c r="E4" s="398"/>
      <c r="F4" s="399"/>
      <c r="G4" s="406" t="s">
        <v>12</v>
      </c>
      <c r="H4" s="407"/>
      <c r="I4" s="408"/>
      <c r="J4" s="406" t="s">
        <v>13</v>
      </c>
      <c r="K4" s="407"/>
      <c r="L4" s="408"/>
      <c r="M4" s="374"/>
      <c r="N4" s="375"/>
      <c r="O4" s="396"/>
      <c r="P4" s="382"/>
      <c r="Q4" s="385"/>
      <c r="R4" s="371"/>
      <c r="S4" s="374"/>
      <c r="T4" s="375"/>
      <c r="U4" s="377"/>
      <c r="V4" s="390"/>
      <c r="W4" s="390"/>
      <c r="X4" s="390"/>
      <c r="Y4" s="371"/>
      <c r="Z4" s="374"/>
      <c r="AA4" s="375"/>
      <c r="AB4" s="377"/>
      <c r="AC4" s="382"/>
      <c r="AD4" s="385"/>
      <c r="AE4" s="371"/>
      <c r="AF4" s="374"/>
      <c r="AG4" s="375"/>
      <c r="AH4" s="377"/>
      <c r="AI4" s="390"/>
      <c r="AJ4" s="390"/>
      <c r="AK4" s="390"/>
      <c r="AL4" s="371"/>
      <c r="AM4" s="374"/>
      <c r="AN4" s="375"/>
      <c r="AO4" s="377"/>
    </row>
    <row r="5" spans="1:41" ht="36" customHeight="1" thickBot="1" x14ac:dyDescent="0.4">
      <c r="A5" s="402"/>
      <c r="B5" s="383"/>
      <c r="C5" s="386"/>
      <c r="D5" s="85" t="s">
        <v>14</v>
      </c>
      <c r="E5" s="86" t="s">
        <v>15</v>
      </c>
      <c r="F5" s="78" t="s">
        <v>16</v>
      </c>
      <c r="G5" s="77" t="s">
        <v>14</v>
      </c>
      <c r="H5" s="86" t="s">
        <v>15</v>
      </c>
      <c r="I5" s="80" t="s">
        <v>16</v>
      </c>
      <c r="J5" s="85" t="s">
        <v>14</v>
      </c>
      <c r="K5" s="86" t="s">
        <v>15</v>
      </c>
      <c r="L5" s="80" t="s">
        <v>16</v>
      </c>
      <c r="M5" s="85" t="s">
        <v>14</v>
      </c>
      <c r="N5" s="86" t="s">
        <v>15</v>
      </c>
      <c r="O5" s="77" t="s">
        <v>16</v>
      </c>
      <c r="P5" s="383"/>
      <c r="Q5" s="386"/>
      <c r="R5" s="1"/>
      <c r="S5" s="85" t="s">
        <v>14</v>
      </c>
      <c r="T5" s="86" t="s">
        <v>15</v>
      </c>
      <c r="U5" s="81"/>
      <c r="V5" s="391"/>
      <c r="W5" s="391"/>
      <c r="X5" s="391"/>
      <c r="Y5" s="1"/>
      <c r="Z5" s="85" t="s">
        <v>14</v>
      </c>
      <c r="AA5" s="86" t="s">
        <v>15</v>
      </c>
      <c r="AB5" s="81"/>
      <c r="AC5" s="383"/>
      <c r="AD5" s="386"/>
      <c r="AE5" s="24"/>
      <c r="AF5" s="42" t="s">
        <v>14</v>
      </c>
      <c r="AG5" s="43" t="s">
        <v>15</v>
      </c>
      <c r="AH5" s="19"/>
      <c r="AI5" s="391"/>
      <c r="AJ5" s="391"/>
      <c r="AK5" s="391"/>
      <c r="AL5" s="1"/>
      <c r="AM5" s="85" t="s">
        <v>14</v>
      </c>
      <c r="AN5" s="86" t="s">
        <v>15</v>
      </c>
      <c r="AO5" s="81"/>
    </row>
    <row r="6" spans="1:41" ht="15.5" x14ac:dyDescent="0.35">
      <c r="A6" s="87" t="s">
        <v>17</v>
      </c>
      <c r="B6" s="44"/>
      <c r="C6" s="45"/>
      <c r="D6" s="44"/>
      <c r="E6" s="45"/>
      <c r="F6" s="79"/>
      <c r="G6" s="52"/>
      <c r="H6" s="45"/>
      <c r="I6" s="79"/>
      <c r="J6" s="44"/>
      <c r="K6" s="45"/>
      <c r="L6" s="79"/>
      <c r="M6" s="44"/>
      <c r="N6" s="45"/>
      <c r="O6" s="52"/>
      <c r="P6" s="47"/>
      <c r="Q6" s="48"/>
      <c r="R6" s="2"/>
      <c r="S6" s="56"/>
      <c r="T6" s="48"/>
      <c r="U6" s="48"/>
      <c r="V6" s="3"/>
      <c r="W6" s="3"/>
      <c r="X6" s="3"/>
      <c r="Y6" s="3"/>
      <c r="Z6" s="3"/>
      <c r="AA6" s="3"/>
      <c r="AB6" s="3"/>
      <c r="AC6" s="48"/>
      <c r="AD6" s="48"/>
      <c r="AE6" s="29"/>
      <c r="AF6" s="47"/>
      <c r="AG6" s="48"/>
      <c r="AH6" s="59"/>
      <c r="AI6" s="3"/>
      <c r="AJ6" s="3"/>
      <c r="AK6" s="281"/>
      <c r="AL6" s="3"/>
      <c r="AM6" s="3"/>
      <c r="AN6" s="3"/>
      <c r="AO6" s="3"/>
    </row>
    <row r="7" spans="1:41" ht="15.5" x14ac:dyDescent="0.35">
      <c r="A7" s="4" t="s">
        <v>18</v>
      </c>
      <c r="B7" s="124">
        <v>0.27445049999999999</v>
      </c>
      <c r="C7" s="125">
        <v>0.91483499999999995</v>
      </c>
      <c r="D7" s="127">
        <v>59</v>
      </c>
      <c r="E7" s="126">
        <v>44.465064039085703</v>
      </c>
      <c r="F7" s="61">
        <v>0.59</v>
      </c>
      <c r="G7" s="168">
        <v>17.515999999999998</v>
      </c>
      <c r="H7" s="126">
        <v>12.5765686894319</v>
      </c>
      <c r="I7" s="22">
        <v>0.17515999999999998</v>
      </c>
      <c r="J7" s="168">
        <v>39.768000000000001</v>
      </c>
      <c r="K7" s="126">
        <v>23.220859587879101</v>
      </c>
      <c r="L7" s="22">
        <v>0.39768000000000003</v>
      </c>
      <c r="M7" s="168">
        <v>3.32</v>
      </c>
      <c r="N7" s="126">
        <v>1.14647285183732</v>
      </c>
      <c r="O7" s="35">
        <v>3.32E-2</v>
      </c>
      <c r="P7" s="124">
        <v>0.45741749999999998</v>
      </c>
      <c r="Q7" s="125">
        <v>1.5247250000000001</v>
      </c>
      <c r="R7" s="6">
        <v>8.3000000000000007</v>
      </c>
      <c r="S7" s="127">
        <v>15.5866666666666</v>
      </c>
      <c r="T7" s="126">
        <v>1.0256705123966401</v>
      </c>
      <c r="U7" s="22">
        <v>1.8779116465863372</v>
      </c>
      <c r="V7" s="5">
        <v>68.522480752780012</v>
      </c>
      <c r="W7" s="10">
        <v>90.672617621899022</v>
      </c>
      <c r="X7" s="9">
        <v>78.823284858853626</v>
      </c>
      <c r="Y7" s="283">
        <v>9</v>
      </c>
      <c r="Z7" s="127">
        <v>3.89333333333333</v>
      </c>
      <c r="AA7" s="126">
        <v>0.66432923564549795</v>
      </c>
      <c r="AB7" s="17">
        <v>0.4325925925925922</v>
      </c>
      <c r="AC7" s="125">
        <v>1.3720000000000001</v>
      </c>
      <c r="AD7" s="125">
        <v>4.5739999999999998</v>
      </c>
      <c r="AE7" s="6">
        <v>10.6</v>
      </c>
      <c r="AF7" s="127">
        <v>54.08</v>
      </c>
      <c r="AG7" s="126">
        <v>6.0093260853443402</v>
      </c>
      <c r="AH7" s="17">
        <v>5.1018867924528299</v>
      </c>
      <c r="AI7" s="9">
        <v>88.41369822485207</v>
      </c>
      <c r="AJ7" s="10">
        <v>96.566760355029587</v>
      </c>
      <c r="AK7" s="148">
        <v>92.205236686390535</v>
      </c>
      <c r="AL7" s="283">
        <v>10</v>
      </c>
      <c r="AM7" s="127">
        <v>6.16</v>
      </c>
      <c r="AN7" s="126">
        <v>0.75</v>
      </c>
      <c r="AO7" s="17">
        <v>0.61599999999999999</v>
      </c>
    </row>
    <row r="8" spans="1:41" ht="15.5" x14ac:dyDescent="0.35">
      <c r="A8" s="4" t="s">
        <v>19</v>
      </c>
      <c r="B8" s="124">
        <v>0.49756329300000002</v>
      </c>
      <c r="C8" s="125">
        <v>1.658544311</v>
      </c>
      <c r="D8" s="127">
        <v>17.975999999999999</v>
      </c>
      <c r="E8" s="126">
        <v>13.6069864407957</v>
      </c>
      <c r="F8" s="22">
        <v>0.17976</v>
      </c>
      <c r="G8" s="168">
        <v>7.7119999999999997</v>
      </c>
      <c r="H8" s="126">
        <v>4.1751071842528704</v>
      </c>
      <c r="I8" s="22">
        <v>7.7119999999999994E-2</v>
      </c>
      <c r="J8" s="168">
        <v>10.295999999999999</v>
      </c>
      <c r="K8" s="126">
        <v>6.4095928107797899</v>
      </c>
      <c r="L8" s="22">
        <v>0.10296</v>
      </c>
      <c r="M8" s="168" t="s">
        <v>20</v>
      </c>
      <c r="N8" s="126" t="s">
        <v>20</v>
      </c>
      <c r="O8" s="35">
        <v>1.0780538019999999E-2</v>
      </c>
      <c r="P8" s="124">
        <v>0.82927215499999996</v>
      </c>
      <c r="Q8" s="125">
        <v>2.7642405179999998</v>
      </c>
      <c r="R8" s="6">
        <v>8.3000000000000007</v>
      </c>
      <c r="S8" s="127">
        <v>852.30666666666605</v>
      </c>
      <c r="T8" s="126">
        <v>74.879883072083402</v>
      </c>
      <c r="U8" s="22">
        <v>102.68755020080313</v>
      </c>
      <c r="V8" s="5">
        <v>99.824944699091091</v>
      </c>
      <c r="W8" s="10">
        <v>99.924898393379536</v>
      </c>
      <c r="X8" s="9">
        <v>99.899734680787816</v>
      </c>
      <c r="Y8" s="283">
        <v>9</v>
      </c>
      <c r="Z8" s="127">
        <v>4.72</v>
      </c>
      <c r="AA8" s="126">
        <v>0.78796503024492004</v>
      </c>
      <c r="AB8" s="17">
        <v>0.52444444444444438</v>
      </c>
      <c r="AC8" s="125">
        <v>2.4878164659999999</v>
      </c>
      <c r="AD8" s="125">
        <v>8.2927215539999999</v>
      </c>
      <c r="AE8" s="6">
        <v>10.6</v>
      </c>
      <c r="AF8" s="127">
        <v>2199.6</v>
      </c>
      <c r="AG8" s="126">
        <v>103.435777175984</v>
      </c>
      <c r="AH8" s="17">
        <v>207.50943396226415</v>
      </c>
      <c r="AI8" s="9">
        <v>99.913372613202398</v>
      </c>
      <c r="AJ8" s="10">
        <v>99.962835424622654</v>
      </c>
      <c r="AK8" s="148">
        <v>99.950382978723411</v>
      </c>
      <c r="AL8" s="283">
        <v>10</v>
      </c>
      <c r="AM8" s="127">
        <v>14.9</v>
      </c>
      <c r="AN8" s="126">
        <v>2.2000000000000002</v>
      </c>
      <c r="AO8" s="17">
        <v>1.49</v>
      </c>
    </row>
    <row r="9" spans="1:41" ht="15.5" x14ac:dyDescent="0.35">
      <c r="A9" s="4" t="s">
        <v>21</v>
      </c>
      <c r="B9" s="124">
        <v>0.31544839899999999</v>
      </c>
      <c r="C9" s="125">
        <v>1.0514946629999999</v>
      </c>
      <c r="D9" s="127">
        <v>6.1520000000000001</v>
      </c>
      <c r="E9" s="126">
        <v>1.13504184944873</v>
      </c>
      <c r="F9" s="22">
        <v>6.1519999999999998E-2</v>
      </c>
      <c r="G9" s="168">
        <v>6.9359999999999999</v>
      </c>
      <c r="H9" s="126">
        <v>0.61096644752392004</v>
      </c>
      <c r="I9" s="22">
        <v>6.9360000000000005E-2</v>
      </c>
      <c r="J9" s="168">
        <v>4.84</v>
      </c>
      <c r="K9" s="126">
        <v>0.58651513194460803</v>
      </c>
      <c r="L9" s="22">
        <v>4.8399999999999999E-2</v>
      </c>
      <c r="M9" s="168">
        <v>2.4</v>
      </c>
      <c r="N9" s="126">
        <v>0.52687759489277997</v>
      </c>
      <c r="O9" s="35">
        <v>2.4E-2</v>
      </c>
      <c r="P9" s="124">
        <v>0.52574733100000004</v>
      </c>
      <c r="Q9" s="125">
        <v>1.752491104</v>
      </c>
      <c r="R9" s="6">
        <v>8.3000000000000007</v>
      </c>
      <c r="S9" s="127">
        <v>236.50666666666601</v>
      </c>
      <c r="T9" s="126">
        <v>22.8749547661969</v>
      </c>
      <c r="U9" s="22">
        <v>28.494779116465782</v>
      </c>
      <c r="V9" s="5">
        <v>99.784100800541211</v>
      </c>
      <c r="W9" s="10">
        <v>99.756586988386516</v>
      </c>
      <c r="X9" s="9">
        <v>99.830144322922536</v>
      </c>
      <c r="Y9" s="283">
        <v>9</v>
      </c>
      <c r="Z9" s="127">
        <v>7.4933333333333296</v>
      </c>
      <c r="AA9" s="126">
        <v>1.07248413611681</v>
      </c>
      <c r="AB9" s="17">
        <v>0.83259259259259222</v>
      </c>
      <c r="AC9" s="125">
        <v>1.577</v>
      </c>
      <c r="AD9" s="125">
        <v>5.2569999999999997</v>
      </c>
      <c r="AE9" s="6">
        <v>10.6</v>
      </c>
      <c r="AF9" s="127">
        <v>659.52</v>
      </c>
      <c r="AG9" s="126">
        <v>23.788904976900401</v>
      </c>
      <c r="AH9" s="17">
        <v>62.218867924528304</v>
      </c>
      <c r="AI9" s="9">
        <v>99.901123241145072</v>
      </c>
      <c r="AJ9" s="10">
        <v>99.888522561863169</v>
      </c>
      <c r="AK9" s="148">
        <v>99.922210092188251</v>
      </c>
      <c r="AL9" s="283">
        <v>10</v>
      </c>
      <c r="AM9" s="127" t="s">
        <v>23</v>
      </c>
      <c r="AN9" s="126" t="s">
        <v>23</v>
      </c>
      <c r="AO9" s="17">
        <v>0.15770000000000001</v>
      </c>
    </row>
    <row r="10" spans="1:41" ht="15.5" x14ac:dyDescent="0.35">
      <c r="A10" s="4" t="s">
        <v>22</v>
      </c>
      <c r="B10" s="124">
        <v>0.24191543300000001</v>
      </c>
      <c r="C10" s="125">
        <v>0.80638477799999997</v>
      </c>
      <c r="D10" s="127">
        <v>6.008</v>
      </c>
      <c r="E10" s="126">
        <v>3.03465319270587</v>
      </c>
      <c r="F10" s="22">
        <v>6.0080000000000001E-2</v>
      </c>
      <c r="G10" s="168">
        <v>4.944</v>
      </c>
      <c r="H10" s="126">
        <v>1.87650739407016</v>
      </c>
      <c r="I10" s="22">
        <v>4.9439999999999998E-2</v>
      </c>
      <c r="J10" s="168">
        <v>2.3039999999999998</v>
      </c>
      <c r="K10" s="126">
        <v>1.01650381209319</v>
      </c>
      <c r="L10" s="22">
        <v>2.3039999999999998E-2</v>
      </c>
      <c r="M10" s="168" t="s">
        <v>23</v>
      </c>
      <c r="N10" s="126" t="s">
        <v>23</v>
      </c>
      <c r="O10" s="35">
        <v>1.2095771650000001E-3</v>
      </c>
      <c r="P10" s="124">
        <v>0.40319238899999998</v>
      </c>
      <c r="Q10" s="125">
        <v>1.3439746299999999</v>
      </c>
      <c r="R10" s="6">
        <v>8.3000000000000007</v>
      </c>
      <c r="S10" s="127">
        <v>51.44</v>
      </c>
      <c r="T10" s="126">
        <v>4.0913458801610796</v>
      </c>
      <c r="U10" s="22">
        <v>6.1975903614457826</v>
      </c>
      <c r="V10" s="5">
        <v>99.030590979782275</v>
      </c>
      <c r="W10" s="10">
        <v>99.202270606531883</v>
      </c>
      <c r="X10" s="9">
        <v>99.628242612752729</v>
      </c>
      <c r="Y10" s="283">
        <v>9</v>
      </c>
      <c r="Z10" s="127" t="s">
        <v>20</v>
      </c>
      <c r="AA10" s="126" t="s">
        <v>20</v>
      </c>
      <c r="AB10" s="17">
        <v>9.7064834388888882E-2</v>
      </c>
      <c r="AC10" s="125">
        <v>1.209577167</v>
      </c>
      <c r="AD10" s="125">
        <v>4.0319238899999998</v>
      </c>
      <c r="AE10" s="6">
        <v>10.6</v>
      </c>
      <c r="AF10" s="127">
        <v>131.68</v>
      </c>
      <c r="AG10" s="126">
        <v>2.4641428530018299</v>
      </c>
      <c r="AH10" s="17">
        <v>12.422641509433964</v>
      </c>
      <c r="AI10" s="9">
        <v>99.51636695018226</v>
      </c>
      <c r="AJ10" s="10">
        <v>99.602017010935597</v>
      </c>
      <c r="AK10" s="148">
        <v>99.814532199270957</v>
      </c>
      <c r="AL10" s="283">
        <v>10</v>
      </c>
      <c r="AM10" s="127" t="s">
        <v>20</v>
      </c>
      <c r="AN10" s="126" t="s">
        <v>20</v>
      </c>
      <c r="AO10" s="17">
        <v>0.26207505284999999</v>
      </c>
    </row>
    <row r="11" spans="1:41" ht="15.5" x14ac:dyDescent="0.35">
      <c r="A11" s="4" t="s">
        <v>24</v>
      </c>
      <c r="B11" s="124">
        <v>0.46376386600000002</v>
      </c>
      <c r="C11" s="125">
        <v>1.5458795519999999</v>
      </c>
      <c r="D11" s="127">
        <v>19.207999999999998</v>
      </c>
      <c r="E11" s="126">
        <v>9.2394545293539991</v>
      </c>
      <c r="F11" s="22">
        <v>0.19207999999999997</v>
      </c>
      <c r="G11" s="168">
        <v>12.343999999999999</v>
      </c>
      <c r="H11" s="126">
        <v>6.1917751897173998</v>
      </c>
      <c r="I11" s="22">
        <v>0.12343999999999999</v>
      </c>
      <c r="J11" s="168">
        <v>12.368</v>
      </c>
      <c r="K11" s="126">
        <v>5.2606007261528598</v>
      </c>
      <c r="L11" s="22">
        <v>0.12368</v>
      </c>
      <c r="M11" s="168" t="s">
        <v>23</v>
      </c>
      <c r="N11" s="126" t="s">
        <v>23</v>
      </c>
      <c r="O11" s="35">
        <v>2.3188193300000002E-3</v>
      </c>
      <c r="P11" s="124">
        <v>0.77293977599999997</v>
      </c>
      <c r="Q11" s="125">
        <v>2.57646592</v>
      </c>
      <c r="R11" s="6">
        <v>8.3000000000000007</v>
      </c>
      <c r="S11" s="127">
        <v>48.186666666666603</v>
      </c>
      <c r="T11" s="126">
        <v>3.7822391956793702</v>
      </c>
      <c r="U11" s="22">
        <v>5.8056224899598314</v>
      </c>
      <c r="V11" s="5">
        <v>96.691483121195347</v>
      </c>
      <c r="W11" s="10">
        <v>97.873785279468734</v>
      </c>
      <c r="X11" s="9">
        <v>97.8696513558384</v>
      </c>
      <c r="Y11" s="283">
        <v>9</v>
      </c>
      <c r="Z11" s="127" t="s">
        <v>23</v>
      </c>
      <c r="AA11" s="126" t="s">
        <v>23</v>
      </c>
      <c r="AB11" s="17">
        <v>4.2941098666666663E-2</v>
      </c>
      <c r="AC11" s="125">
        <v>2.318819328</v>
      </c>
      <c r="AD11" s="125">
        <v>7.7293977610000004</v>
      </c>
      <c r="AE11" s="6">
        <v>10.6</v>
      </c>
      <c r="AF11" s="127">
        <v>157.24</v>
      </c>
      <c r="AG11" s="126">
        <v>9.23623299836032</v>
      </c>
      <c r="AH11" s="17">
        <v>14.833962264150944</v>
      </c>
      <c r="AI11" s="9">
        <v>98.705133553803108</v>
      </c>
      <c r="AJ11" s="10">
        <v>99.167855507504456</v>
      </c>
      <c r="AK11" s="148">
        <v>99.166237598575421</v>
      </c>
      <c r="AL11" s="283">
        <v>10</v>
      </c>
      <c r="AM11" s="127" t="s">
        <v>23</v>
      </c>
      <c r="AN11" s="126" t="s">
        <v>23</v>
      </c>
      <c r="AO11" s="17">
        <v>0.2318819328</v>
      </c>
    </row>
    <row r="12" spans="1:41" ht="15.5" x14ac:dyDescent="0.35">
      <c r="A12" s="4" t="s">
        <v>30</v>
      </c>
      <c r="B12" s="124">
        <v>0.37260001199999998</v>
      </c>
      <c r="C12" s="125">
        <v>1.2420000410000001</v>
      </c>
      <c r="D12" s="127">
        <v>9.9534600053000002</v>
      </c>
      <c r="E12" s="126">
        <v>8.7387714088888604</v>
      </c>
      <c r="F12" s="22">
        <v>9.9534600053000008E-2</v>
      </c>
      <c r="G12" s="168">
        <v>2.4319999999999999</v>
      </c>
      <c r="H12" s="126">
        <v>1.61031673902993</v>
      </c>
      <c r="I12" s="22">
        <v>2.4319999999999998E-2</v>
      </c>
      <c r="J12" s="168">
        <v>8.16</v>
      </c>
      <c r="K12" s="126">
        <v>4.3923569982413699</v>
      </c>
      <c r="L12" s="22">
        <v>8.1600000000000006E-2</v>
      </c>
      <c r="M12" s="168" t="s">
        <v>23</v>
      </c>
      <c r="N12" s="126" t="s">
        <v>23</v>
      </c>
      <c r="O12" s="35">
        <v>1.8630000599999998E-3</v>
      </c>
      <c r="P12" s="124">
        <v>0.62100002099999996</v>
      </c>
      <c r="Q12" s="125">
        <v>2.0700000690000002</v>
      </c>
      <c r="R12" s="6">
        <v>8.3000000000000007</v>
      </c>
      <c r="S12" s="127">
        <v>9.7733333333333299</v>
      </c>
      <c r="T12" s="126">
        <v>1.11813336513234</v>
      </c>
      <c r="U12" s="22">
        <v>1.177510040160642</v>
      </c>
      <c r="V12" s="5">
        <v>91.547027485267051</v>
      </c>
      <c r="W12" s="10">
        <v>97.934624829467936</v>
      </c>
      <c r="X12" s="9">
        <v>93.070122783083221</v>
      </c>
      <c r="Y12" s="283">
        <v>9</v>
      </c>
      <c r="Z12" s="127" t="s">
        <v>20</v>
      </c>
      <c r="AA12" s="126" t="s">
        <v>20</v>
      </c>
      <c r="AB12" s="17">
        <v>0.14950000500000002</v>
      </c>
      <c r="AC12" s="125">
        <v>1.86</v>
      </c>
      <c r="AD12" s="125">
        <v>6.21</v>
      </c>
      <c r="AE12" s="6">
        <v>10.6</v>
      </c>
      <c r="AF12" s="127">
        <v>26.5</v>
      </c>
      <c r="AG12" s="126">
        <v>1.42</v>
      </c>
      <c r="AH12" s="17">
        <v>2.5</v>
      </c>
      <c r="AI12" s="9">
        <v>96.02</v>
      </c>
      <c r="AJ12" s="10">
        <v>99.03</v>
      </c>
      <c r="AK12" s="148">
        <v>96.74</v>
      </c>
      <c r="AL12" s="283">
        <v>10</v>
      </c>
      <c r="AM12" s="127" t="s">
        <v>122</v>
      </c>
      <c r="AN12" s="126" t="s">
        <v>122</v>
      </c>
      <c r="AO12" s="17" t="s">
        <v>122</v>
      </c>
    </row>
    <row r="13" spans="1:41" ht="15.5" x14ac:dyDescent="0.35">
      <c r="A13" s="4" t="s">
        <v>32</v>
      </c>
      <c r="B13" s="124">
        <v>0.12600366299999999</v>
      </c>
      <c r="C13" s="125">
        <v>0.42001221</v>
      </c>
      <c r="D13" s="127">
        <v>4.7759999999999998</v>
      </c>
      <c r="E13" s="126">
        <v>3.4109939900269501</v>
      </c>
      <c r="F13" s="22">
        <v>4.7759999999999997E-2</v>
      </c>
      <c r="G13" s="168">
        <v>1.712</v>
      </c>
      <c r="H13" s="126">
        <v>1.1017803773892501</v>
      </c>
      <c r="I13" s="22">
        <v>1.712E-2</v>
      </c>
      <c r="J13" s="168">
        <v>2.968</v>
      </c>
      <c r="K13" s="126">
        <v>1.7718690696549799</v>
      </c>
      <c r="L13" s="22">
        <v>2.9679999999999998E-2</v>
      </c>
      <c r="M13" s="168" t="s">
        <v>23</v>
      </c>
      <c r="N13" s="126" t="s">
        <v>23</v>
      </c>
      <c r="O13" s="35">
        <v>6.3001831499999992E-4</v>
      </c>
      <c r="P13" s="124">
        <v>0.210006105</v>
      </c>
      <c r="Q13" s="125">
        <v>0.70002034999999996</v>
      </c>
      <c r="R13" s="6">
        <v>8.3000000000000007</v>
      </c>
      <c r="S13" s="127">
        <v>4.28</v>
      </c>
      <c r="T13" s="126">
        <v>0.46761807778000403</v>
      </c>
      <c r="U13" s="22">
        <v>0.51566265060240968</v>
      </c>
      <c r="V13" s="5">
        <v>90.738130841121489</v>
      </c>
      <c r="W13" s="10">
        <v>96.68</v>
      </c>
      <c r="X13" s="9">
        <v>94.244299065420563</v>
      </c>
      <c r="Y13" s="283">
        <v>9</v>
      </c>
      <c r="Z13" s="127" t="s">
        <v>20</v>
      </c>
      <c r="AA13" s="126" t="s">
        <v>20</v>
      </c>
      <c r="AB13" s="17">
        <v>5.0557025277777771E-2</v>
      </c>
      <c r="AC13" s="125">
        <v>0.63001831475210013</v>
      </c>
      <c r="AD13" s="125">
        <v>2.1000610491736671</v>
      </c>
      <c r="AE13" s="6">
        <v>10.6</v>
      </c>
      <c r="AF13" s="127">
        <v>9.56</v>
      </c>
      <c r="AG13" s="126">
        <v>1.67570880525227</v>
      </c>
      <c r="AH13" s="17">
        <v>0.90188679245283021</v>
      </c>
      <c r="AI13" s="9">
        <v>94.704435146443515</v>
      </c>
      <c r="AJ13" s="10">
        <v>98.101757322175729</v>
      </c>
      <c r="AK13" s="148">
        <v>96.709121338912141</v>
      </c>
      <c r="AL13" s="283">
        <v>10</v>
      </c>
      <c r="AM13" s="127" t="s">
        <v>23</v>
      </c>
      <c r="AN13" s="126" t="s">
        <v>23</v>
      </c>
      <c r="AO13" s="17">
        <v>6.3001831475210018E-2</v>
      </c>
    </row>
    <row r="14" spans="1:41" ht="16" thickBot="1" x14ac:dyDescent="0.4">
      <c r="A14" s="4" t="s">
        <v>33</v>
      </c>
      <c r="B14" s="124">
        <v>7.6861514000000006E-2</v>
      </c>
      <c r="C14" s="125">
        <v>0.25620504599999999</v>
      </c>
      <c r="D14" s="127">
        <v>6.4560000000000004</v>
      </c>
      <c r="E14" s="126">
        <v>4.26376359569805</v>
      </c>
      <c r="F14" s="22">
        <v>6.4560000000000006E-2</v>
      </c>
      <c r="G14" s="168">
        <v>6.2640000000000002</v>
      </c>
      <c r="H14" s="126">
        <v>2.2557659453054999</v>
      </c>
      <c r="I14" s="22">
        <v>6.2640000000000001E-2</v>
      </c>
      <c r="J14" s="168">
        <v>5.24</v>
      </c>
      <c r="K14" s="126">
        <v>2.2383922801868299</v>
      </c>
      <c r="L14" s="22">
        <v>5.2400000000000002E-2</v>
      </c>
      <c r="M14" s="168" t="s">
        <v>23</v>
      </c>
      <c r="N14" s="126" t="s">
        <v>23</v>
      </c>
      <c r="O14" s="35">
        <v>3.8430757000000002E-4</v>
      </c>
      <c r="P14" s="124">
        <v>0.128102523</v>
      </c>
      <c r="Q14" s="125">
        <v>0.42700841</v>
      </c>
      <c r="R14" s="6">
        <v>8.3000000000000007</v>
      </c>
      <c r="S14" s="127">
        <v>9.44</v>
      </c>
      <c r="T14" s="126">
        <v>0.90381905760438996</v>
      </c>
      <c r="U14" s="22">
        <v>1.1373493975903612</v>
      </c>
      <c r="V14" s="5">
        <v>94.323644067796607</v>
      </c>
      <c r="W14" s="10">
        <v>94.49245762711864</v>
      </c>
      <c r="X14" s="9">
        <v>95.392796610169484</v>
      </c>
      <c r="Y14" s="283">
        <v>9</v>
      </c>
      <c r="Z14" s="127" t="s">
        <v>23</v>
      </c>
      <c r="AA14" s="126" t="s">
        <v>23</v>
      </c>
      <c r="AB14" s="17">
        <v>7.1168068333333327E-3</v>
      </c>
      <c r="AC14" s="125">
        <v>0.38430756913220876</v>
      </c>
      <c r="AD14" s="125">
        <v>1.2810252304406959</v>
      </c>
      <c r="AE14" s="6">
        <v>10.6</v>
      </c>
      <c r="AF14" s="127">
        <v>26.24</v>
      </c>
      <c r="AG14" s="126">
        <v>3.3627369804966998</v>
      </c>
      <c r="AH14" s="17">
        <v>2.4754716981132074</v>
      </c>
      <c r="AI14" s="9">
        <v>97.39201219512195</v>
      </c>
      <c r="AJ14" s="10">
        <v>97.469573170731707</v>
      </c>
      <c r="AK14" s="148">
        <v>97.88323170731708</v>
      </c>
      <c r="AL14" s="283">
        <v>10</v>
      </c>
      <c r="AM14" s="127" t="s">
        <v>23</v>
      </c>
      <c r="AN14" s="126" t="s">
        <v>23</v>
      </c>
      <c r="AO14" s="17">
        <v>3.8430756913220877E-2</v>
      </c>
    </row>
    <row r="15" spans="1:41" ht="15.5" x14ac:dyDescent="0.35">
      <c r="A15" s="34" t="s">
        <v>46</v>
      </c>
      <c r="B15" s="117"/>
      <c r="C15" s="118"/>
      <c r="D15" s="117"/>
      <c r="E15" s="118"/>
      <c r="F15" s="57"/>
      <c r="G15" s="118"/>
      <c r="H15" s="118"/>
      <c r="I15" s="48"/>
      <c r="J15" s="118"/>
      <c r="K15" s="118"/>
      <c r="L15" s="48"/>
      <c r="M15" s="117"/>
      <c r="N15" s="118"/>
      <c r="O15" s="48"/>
      <c r="P15" s="117"/>
      <c r="Q15" s="118"/>
      <c r="R15" s="284"/>
      <c r="S15" s="118"/>
      <c r="T15" s="119"/>
      <c r="U15" s="57"/>
      <c r="V15" s="270"/>
      <c r="W15" s="271"/>
      <c r="X15" s="271"/>
      <c r="Y15" s="285"/>
      <c r="Z15" s="121"/>
      <c r="AA15" s="121"/>
      <c r="AB15" s="59"/>
      <c r="AC15" s="121"/>
      <c r="AD15" s="121"/>
      <c r="AE15" s="290"/>
      <c r="AF15" s="121"/>
      <c r="AG15" s="121"/>
      <c r="AH15" s="59"/>
      <c r="AI15" s="121"/>
      <c r="AJ15" s="121"/>
      <c r="AK15" s="128"/>
      <c r="AL15" s="285"/>
      <c r="AM15" s="121"/>
      <c r="AN15" s="121"/>
      <c r="AO15" s="59"/>
    </row>
    <row r="16" spans="1:41" ht="15.5" x14ac:dyDescent="0.35">
      <c r="A16" s="12" t="s">
        <v>50</v>
      </c>
      <c r="B16" s="144">
        <v>0.91987687699999998</v>
      </c>
      <c r="C16" s="145">
        <v>3.0662562549999999</v>
      </c>
      <c r="D16" s="299">
        <v>9.2975924015045095</v>
      </c>
      <c r="E16" s="135">
        <v>2.8683157576154499</v>
      </c>
      <c r="F16" s="36">
        <v>9.2975924015045092E-2</v>
      </c>
      <c r="G16" s="299">
        <v>9.2466924438873992</v>
      </c>
      <c r="H16" s="135">
        <v>4.4676066002455999</v>
      </c>
      <c r="I16" s="22">
        <v>9.2466924438873999E-2</v>
      </c>
      <c r="J16" s="299">
        <v>7.6914525330066503</v>
      </c>
      <c r="K16" s="135">
        <v>2.4398042283365502</v>
      </c>
      <c r="L16" s="22">
        <v>7.6914525330066499E-2</v>
      </c>
      <c r="M16" s="299">
        <v>6.0234449764861697</v>
      </c>
      <c r="N16" s="135">
        <v>2.9007547961847799</v>
      </c>
      <c r="O16" s="17">
        <v>6.0234449764861697E-2</v>
      </c>
      <c r="P16" s="146">
        <v>0.73125507725832894</v>
      </c>
      <c r="Q16" s="147">
        <v>2.4375169241944299</v>
      </c>
      <c r="R16" s="25">
        <v>8.9</v>
      </c>
      <c r="S16" s="126">
        <v>9.2519747177759797</v>
      </c>
      <c r="T16" s="149">
        <v>0.89541396647854798</v>
      </c>
      <c r="U16" s="17">
        <v>1.0395477210984247</v>
      </c>
      <c r="V16" s="5">
        <v>91.056117758903525</v>
      </c>
      <c r="W16" s="9">
        <v>91.105081319290463</v>
      </c>
      <c r="X16" s="9">
        <v>92.601154928337891</v>
      </c>
      <c r="Y16" s="283">
        <v>10</v>
      </c>
      <c r="Z16" s="127" t="s">
        <v>20</v>
      </c>
      <c r="AA16" s="126" t="s">
        <v>20</v>
      </c>
      <c r="AB16" s="225">
        <v>0.15843860007263794</v>
      </c>
      <c r="AC16" s="146">
        <v>1.4625101545166601</v>
      </c>
      <c r="AD16" s="147">
        <v>4.8750338483888598</v>
      </c>
      <c r="AE16" s="7">
        <v>11</v>
      </c>
      <c r="AF16" s="127">
        <v>32.519141160685898</v>
      </c>
      <c r="AG16" s="126">
        <v>3.4587657378164298</v>
      </c>
      <c r="AH16" s="22">
        <v>2.9562855600623545</v>
      </c>
      <c r="AI16" s="301">
        <v>96.854974861999324</v>
      </c>
      <c r="AJ16" s="135">
        <v>96.872192399541959</v>
      </c>
      <c r="AK16" s="299">
        <v>97.398271453572164</v>
      </c>
      <c r="AL16" s="18">
        <v>10</v>
      </c>
      <c r="AM16" s="127" t="s">
        <v>20</v>
      </c>
      <c r="AN16" s="126" t="s">
        <v>20</v>
      </c>
      <c r="AO16" s="225">
        <v>0.31687720014527598</v>
      </c>
    </row>
    <row r="17" spans="1:41" ht="16" thickBot="1" x14ac:dyDescent="0.4">
      <c r="A17" s="13" t="s">
        <v>128</v>
      </c>
      <c r="B17" s="156">
        <v>156</v>
      </c>
      <c r="C17" s="157">
        <v>520</v>
      </c>
      <c r="D17" s="296" t="s">
        <v>20</v>
      </c>
      <c r="E17" s="139" t="s">
        <v>20</v>
      </c>
      <c r="F17" s="37">
        <v>3.38</v>
      </c>
      <c r="G17" s="173">
        <v>808.15251579919902</v>
      </c>
      <c r="H17" s="143">
        <v>109.663363518293</v>
      </c>
      <c r="I17" s="23">
        <v>8.0815251579919902</v>
      </c>
      <c r="J17" s="296" t="s">
        <v>20</v>
      </c>
      <c r="K17" s="139" t="s">
        <v>20</v>
      </c>
      <c r="L17" s="23">
        <v>3.38</v>
      </c>
      <c r="M17" s="296" t="s">
        <v>23</v>
      </c>
      <c r="N17" s="139" t="s">
        <v>23</v>
      </c>
      <c r="O17" s="19">
        <v>0.78</v>
      </c>
      <c r="P17" s="158">
        <v>15.6</v>
      </c>
      <c r="Q17" s="159">
        <v>52</v>
      </c>
      <c r="R17" s="28">
        <v>8.1</v>
      </c>
      <c r="S17" s="143">
        <v>243.03307276000001</v>
      </c>
      <c r="T17" s="161">
        <v>33.646113201606099</v>
      </c>
      <c r="U17" s="19">
        <v>30.004083056790126</v>
      </c>
      <c r="V17" s="14">
        <v>88.734866539322269</v>
      </c>
      <c r="W17" s="15">
        <v>73.065248677335973</v>
      </c>
      <c r="X17" s="15">
        <v>88.734866539322269</v>
      </c>
      <c r="Y17" s="283">
        <v>10</v>
      </c>
      <c r="Z17" s="247" t="s">
        <v>23</v>
      </c>
      <c r="AA17" s="143" t="s">
        <v>23</v>
      </c>
      <c r="AB17" s="226">
        <v>0.78</v>
      </c>
      <c r="AC17" s="158">
        <v>104</v>
      </c>
      <c r="AD17" s="159">
        <v>346.66666666666669</v>
      </c>
      <c r="AE17" s="293">
        <v>9.6999999999999993</v>
      </c>
      <c r="AF17" s="247">
        <v>902.68547958239992</v>
      </c>
      <c r="AG17" s="143">
        <v>307.88863209884317</v>
      </c>
      <c r="AH17" s="23">
        <v>93.060358719835051</v>
      </c>
      <c r="AI17" s="298">
        <v>96.367948666331998</v>
      </c>
      <c r="AJ17" s="139">
        <v>91.315824192853142</v>
      </c>
      <c r="AK17" s="296">
        <v>96.367948666331998</v>
      </c>
      <c r="AL17" s="18">
        <v>10</v>
      </c>
      <c r="AM17" s="247" t="s">
        <v>23</v>
      </c>
      <c r="AN17" s="143" t="s">
        <v>23</v>
      </c>
      <c r="AO17" s="226">
        <v>10.4</v>
      </c>
    </row>
    <row r="18" spans="1:41" ht="15.5" x14ac:dyDescent="0.35">
      <c r="A18" s="34" t="s">
        <v>59</v>
      </c>
      <c r="B18" s="162"/>
      <c r="C18" s="121"/>
      <c r="D18" s="162"/>
      <c r="E18" s="121"/>
      <c r="F18" s="46"/>
      <c r="G18" s="121"/>
      <c r="H18" s="121"/>
      <c r="I18" s="46"/>
      <c r="J18" s="121"/>
      <c r="K18" s="121"/>
      <c r="L18" s="46"/>
      <c r="M18" s="121"/>
      <c r="N18" s="121"/>
      <c r="O18" s="46"/>
      <c r="P18" s="121"/>
      <c r="Q18" s="121"/>
      <c r="R18" s="285"/>
      <c r="S18" s="121"/>
      <c r="T18" s="121"/>
      <c r="U18" s="46"/>
      <c r="V18" s="239"/>
      <c r="W18" s="121"/>
      <c r="X18" s="121"/>
      <c r="Y18" s="290"/>
      <c r="Z18" s="121"/>
      <c r="AA18" s="121"/>
      <c r="AB18" s="59"/>
      <c r="AC18" s="121"/>
      <c r="AD18" s="121"/>
      <c r="AE18" s="290"/>
      <c r="AF18" s="121"/>
      <c r="AG18" s="121"/>
      <c r="AH18" s="59"/>
      <c r="AI18" s="121"/>
      <c r="AJ18" s="121"/>
      <c r="AK18" s="128"/>
      <c r="AL18" s="290"/>
      <c r="AM18" s="121"/>
      <c r="AN18" s="121"/>
      <c r="AO18" s="59"/>
    </row>
    <row r="19" spans="1:41" ht="15.5" x14ac:dyDescent="0.35">
      <c r="A19" s="12" t="s">
        <v>60</v>
      </c>
      <c r="B19" s="163">
        <v>0.503428247</v>
      </c>
      <c r="C19" s="164">
        <v>1.6780941570000001</v>
      </c>
      <c r="D19" s="300">
        <v>16.847999999999999</v>
      </c>
      <c r="E19" s="135">
        <v>5.2158527586579799</v>
      </c>
      <c r="F19" s="36">
        <v>0.16847999999999999</v>
      </c>
      <c r="G19" s="300">
        <v>15.423999999999999</v>
      </c>
      <c r="H19" s="135">
        <v>5.1007136755556104</v>
      </c>
      <c r="I19" s="36">
        <v>0.15423999999999999</v>
      </c>
      <c r="J19" s="300">
        <v>19.600000000000001</v>
      </c>
      <c r="K19" s="135">
        <v>4.7244047244070897</v>
      </c>
      <c r="L19" s="36">
        <v>0.19600000000000001</v>
      </c>
      <c r="M19" s="300">
        <v>15.904</v>
      </c>
      <c r="N19" s="135">
        <v>5.6677050029090204</v>
      </c>
      <c r="O19" s="22">
        <v>0.15903999999999999</v>
      </c>
      <c r="P19" s="165">
        <v>0.125857061780419</v>
      </c>
      <c r="Q19" s="165">
        <v>0.41952353926806502</v>
      </c>
      <c r="R19" s="282">
        <v>8.6999999999999993</v>
      </c>
      <c r="S19" s="126">
        <v>326.54317225919999</v>
      </c>
      <c r="T19" s="149">
        <v>60.013768622049497</v>
      </c>
      <c r="U19" s="22">
        <v>37.533697960827588</v>
      </c>
      <c r="V19" s="10">
        <v>99.551123366059386</v>
      </c>
      <c r="W19" s="9">
        <v>99.589062606724838</v>
      </c>
      <c r="X19" s="5">
        <v>99.576274098635352</v>
      </c>
      <c r="Y19" s="283">
        <v>10</v>
      </c>
      <c r="Z19" s="127">
        <v>22.133814086400001</v>
      </c>
      <c r="AA19" s="126">
        <v>6.0812581317778802</v>
      </c>
      <c r="AB19" s="17">
        <v>2.2133814086400001</v>
      </c>
      <c r="AC19" s="165">
        <v>0.16780941599999999</v>
      </c>
      <c r="AD19" s="167">
        <v>0.55936471899999995</v>
      </c>
      <c r="AE19" s="18">
        <v>10.199999999999999</v>
      </c>
      <c r="AF19" s="168">
        <v>993.87733333333301</v>
      </c>
      <c r="AG19" s="126">
        <v>93.575802380268698</v>
      </c>
      <c r="AH19" s="17">
        <v>97.438954248365988</v>
      </c>
      <c r="AI19" s="300">
        <v>99.82709174036232</v>
      </c>
      <c r="AJ19" s="135">
        <v>99.841706018717261</v>
      </c>
      <c r="AK19" s="300">
        <v>99.836779857474028</v>
      </c>
      <c r="AL19" s="18">
        <v>10</v>
      </c>
      <c r="AM19" s="168">
        <v>36.1</v>
      </c>
      <c r="AN19" s="126">
        <v>21.7</v>
      </c>
      <c r="AO19" s="17">
        <v>3.6100000000000003</v>
      </c>
    </row>
    <row r="20" spans="1:41" ht="15.5" x14ac:dyDescent="0.35">
      <c r="A20" s="12" t="s">
        <v>61</v>
      </c>
      <c r="B20" s="163">
        <v>0.36521379999999998</v>
      </c>
      <c r="C20" s="164">
        <v>1.217379335</v>
      </c>
      <c r="D20" s="300" t="s">
        <v>20</v>
      </c>
      <c r="E20" s="135" t="s">
        <v>20</v>
      </c>
      <c r="F20" s="36">
        <v>7.9129656749999996E-3</v>
      </c>
      <c r="G20" s="300" t="s">
        <v>20</v>
      </c>
      <c r="H20" s="135" t="s">
        <v>20</v>
      </c>
      <c r="I20" s="36">
        <v>7.9129656749999996E-3</v>
      </c>
      <c r="J20" s="300">
        <v>1.2285186269999999</v>
      </c>
      <c r="K20" s="135">
        <v>0.495683979730215</v>
      </c>
      <c r="L20" s="36">
        <v>1.228518627E-2</v>
      </c>
      <c r="M20" s="300" t="s">
        <v>20</v>
      </c>
      <c r="N20" s="135" t="s">
        <v>20</v>
      </c>
      <c r="O20" s="22">
        <v>7.9129656749999996E-3</v>
      </c>
      <c r="P20" s="165">
        <v>9.1303450099106204E-2</v>
      </c>
      <c r="Q20" s="165">
        <v>0.30434483366368698</v>
      </c>
      <c r="R20" s="282">
        <v>8.6999999999999993</v>
      </c>
      <c r="S20" s="126">
        <v>13.232429245436</v>
      </c>
      <c r="T20" s="149">
        <v>0.87051779503759796</v>
      </c>
      <c r="U20" s="22">
        <v>1.5209688787857474</v>
      </c>
      <c r="V20" s="10">
        <v>99.479741776089639</v>
      </c>
      <c r="W20" s="9">
        <v>99.479741776089639</v>
      </c>
      <c r="X20" s="5">
        <v>99.479741776089639</v>
      </c>
      <c r="Y20" s="283">
        <v>10</v>
      </c>
      <c r="Z20" s="127" t="s">
        <v>20</v>
      </c>
      <c r="AA20" s="126" t="s">
        <v>20</v>
      </c>
      <c r="AB20" s="17">
        <v>1.9782414188139658E-2</v>
      </c>
      <c r="AC20" s="165">
        <v>0.157222108</v>
      </c>
      <c r="AD20" s="167">
        <v>0.52407369199999998</v>
      </c>
      <c r="AE20" s="18">
        <v>10.199999999999999</v>
      </c>
      <c r="AF20" s="168">
        <v>24.213333333333299</v>
      </c>
      <c r="AG20" s="126">
        <v>2.4259339553160801</v>
      </c>
      <c r="AH20" s="17">
        <v>2.3738562091503237</v>
      </c>
      <c r="AI20" s="300">
        <v>99.666661963580665</v>
      </c>
      <c r="AJ20" s="135">
        <v>99.666661963580665</v>
      </c>
      <c r="AK20" s="300">
        <v>99.666661963580665</v>
      </c>
      <c r="AL20" s="18">
        <v>10</v>
      </c>
      <c r="AM20" s="168">
        <v>1.4</v>
      </c>
      <c r="AN20" s="126">
        <v>0.79</v>
      </c>
      <c r="AO20" s="17">
        <v>0.13999999999999999</v>
      </c>
    </row>
    <row r="21" spans="1:41" ht="16" thickBot="1" x14ac:dyDescent="0.4">
      <c r="A21" s="12" t="s">
        <v>62</v>
      </c>
      <c r="B21" s="163">
        <v>0.233755565</v>
      </c>
      <c r="C21" s="164">
        <v>0.77918521500000004</v>
      </c>
      <c r="D21" s="300">
        <v>2.4</v>
      </c>
      <c r="E21" s="135">
        <v>0.50279220359906196</v>
      </c>
      <c r="F21" s="36">
        <v>2.4E-2</v>
      </c>
      <c r="G21" s="300">
        <v>2.3839999999999999</v>
      </c>
      <c r="H21" s="135">
        <v>0.653360543651054</v>
      </c>
      <c r="I21" s="36">
        <v>2.384E-2</v>
      </c>
      <c r="J21" s="300">
        <v>2.976</v>
      </c>
      <c r="K21" s="135">
        <v>0.85116390900930405</v>
      </c>
      <c r="L21" s="36">
        <v>2.9759999999999998E-2</v>
      </c>
      <c r="M21" s="300">
        <v>2.7519999999999998</v>
      </c>
      <c r="N21" s="135">
        <v>0.59759518070345896</v>
      </c>
      <c r="O21" s="22">
        <v>2.7519999999999999E-2</v>
      </c>
      <c r="P21" s="165">
        <v>5.8438891159910702E-2</v>
      </c>
      <c r="Q21" s="165">
        <v>0.19479630386636901</v>
      </c>
      <c r="R21" s="282">
        <v>8.6999999999999993</v>
      </c>
      <c r="S21" s="126">
        <v>16.450913016007998</v>
      </c>
      <c r="T21" s="149">
        <v>1.16786296255485</v>
      </c>
      <c r="U21" s="22">
        <v>1.8909095420698849</v>
      </c>
      <c r="V21" s="10">
        <v>98.730769533600835</v>
      </c>
      <c r="W21" s="9">
        <v>98.739231070043488</v>
      </c>
      <c r="X21" s="5">
        <v>98.54461573186228</v>
      </c>
      <c r="Y21" s="283">
        <v>10</v>
      </c>
      <c r="Z21" s="127">
        <v>0.807970148</v>
      </c>
      <c r="AA21" s="126">
        <v>0.33592469428125799</v>
      </c>
      <c r="AB21" s="17">
        <v>8.0797014799999997E-2</v>
      </c>
      <c r="AC21" s="165">
        <v>0.12173793300000001</v>
      </c>
      <c r="AD21" s="167">
        <v>0.40579311200000001</v>
      </c>
      <c r="AE21" s="18">
        <v>10.199999999999999</v>
      </c>
      <c r="AF21" s="168">
        <v>34.661333333333303</v>
      </c>
      <c r="AG21" s="126">
        <v>3.2178060158367998</v>
      </c>
      <c r="AH21" s="17">
        <v>3.3981699346405203</v>
      </c>
      <c r="AI21" s="300">
        <v>99.293737498076624</v>
      </c>
      <c r="AJ21" s="135">
        <v>99.298445914756115</v>
      </c>
      <c r="AK21" s="300">
        <v>99.190152331127862</v>
      </c>
      <c r="AL21" s="18">
        <v>10</v>
      </c>
      <c r="AM21" s="168">
        <v>2.34</v>
      </c>
      <c r="AN21" s="126">
        <v>1.2</v>
      </c>
      <c r="AO21" s="17">
        <v>0.23399999999999999</v>
      </c>
    </row>
    <row r="22" spans="1:41" ht="15.5" x14ac:dyDescent="0.35">
      <c r="A22" s="34" t="s">
        <v>129</v>
      </c>
      <c r="B22" s="203"/>
      <c r="C22" s="203"/>
      <c r="D22" s="203"/>
      <c r="E22" s="203"/>
      <c r="F22" s="60"/>
      <c r="G22" s="203"/>
      <c r="H22" s="203"/>
      <c r="I22" s="60"/>
      <c r="J22" s="203"/>
      <c r="K22" s="203"/>
      <c r="L22" s="60"/>
      <c r="M22" s="203"/>
      <c r="N22" s="203"/>
      <c r="O22" s="60"/>
      <c r="P22" s="203"/>
      <c r="Q22" s="203"/>
      <c r="R22" s="286"/>
      <c r="S22" s="203"/>
      <c r="T22" s="203"/>
      <c r="U22" s="60"/>
      <c r="V22" s="203"/>
      <c r="W22" s="203"/>
      <c r="X22" s="203"/>
      <c r="Y22" s="291"/>
      <c r="Z22" s="203"/>
      <c r="AA22" s="203"/>
      <c r="AB22" s="60"/>
      <c r="AC22" s="203"/>
      <c r="AD22" s="203"/>
      <c r="AE22" s="291"/>
      <c r="AF22" s="203"/>
      <c r="AG22" s="203"/>
      <c r="AH22" s="60"/>
      <c r="AI22" s="203"/>
      <c r="AJ22" s="203"/>
      <c r="AK22" s="303"/>
      <c r="AL22" s="291"/>
      <c r="AM22" s="203"/>
      <c r="AN22" s="203"/>
      <c r="AO22" s="60"/>
    </row>
    <row r="23" spans="1:41" ht="15.5" x14ac:dyDescent="0.35">
      <c r="A23" s="12" t="s">
        <v>69</v>
      </c>
      <c r="B23" s="302">
        <v>3.5999999999999997E-2</v>
      </c>
      <c r="C23" s="244">
        <v>0.11899999999999999</v>
      </c>
      <c r="D23" s="300" t="s">
        <v>20</v>
      </c>
      <c r="E23" s="135" t="s">
        <v>20</v>
      </c>
      <c r="F23" s="17">
        <v>1.06E-3</v>
      </c>
      <c r="G23" s="300">
        <v>0.187</v>
      </c>
      <c r="H23" s="135">
        <v>9.5000000000000001E-2</v>
      </c>
      <c r="I23" s="17">
        <v>1.867273009934E-3</v>
      </c>
      <c r="J23" s="300">
        <v>0.2</v>
      </c>
      <c r="K23" s="135">
        <v>0.20100000000000001</v>
      </c>
      <c r="L23" s="17">
        <v>2.0035579606519998E-3</v>
      </c>
      <c r="M23" s="300">
        <v>0.1524470327678</v>
      </c>
      <c r="N23" s="135">
        <v>7.4478398752507197E-2</v>
      </c>
      <c r="O23" s="35">
        <v>1.524470327678E-3</v>
      </c>
      <c r="P23" s="154">
        <v>3.5599999999999998E-3</v>
      </c>
      <c r="Q23" s="155">
        <v>1.1900000000000001E-2</v>
      </c>
      <c r="R23" s="30">
        <v>8</v>
      </c>
      <c r="S23" s="126">
        <v>8.7149840582099998</v>
      </c>
      <c r="T23" s="168">
        <v>0.291569687255748</v>
      </c>
      <c r="U23" s="17">
        <v>1.08937300727625</v>
      </c>
      <c r="V23" s="5">
        <v>99.749389846566331</v>
      </c>
      <c r="W23" s="9">
        <v>99.828591951750056</v>
      </c>
      <c r="X23" s="5">
        <v>99.816081548994731</v>
      </c>
      <c r="Y23" s="292">
        <v>10</v>
      </c>
      <c r="Z23" s="180">
        <v>2.131231223574E-2</v>
      </c>
      <c r="AA23" s="180">
        <v>9.0105053437520306E-3</v>
      </c>
      <c r="AB23" s="83">
        <v>2.1312312235739999E-3</v>
      </c>
      <c r="AC23" s="155">
        <v>1.1866666666666666E-2</v>
      </c>
      <c r="AD23" s="155">
        <v>3.966666666666667E-2</v>
      </c>
      <c r="AE23" s="292">
        <v>10.9</v>
      </c>
      <c r="AF23" s="180">
        <v>13.150343469124</v>
      </c>
      <c r="AG23" s="180">
        <v>0.83201466172364702</v>
      </c>
      <c r="AH23" s="83">
        <v>1.2064535292774312</v>
      </c>
      <c r="AI23" s="181">
        <v>99.77371035860493</v>
      </c>
      <c r="AJ23" s="181">
        <v>99.845226279784484</v>
      </c>
      <c r="AK23" s="304">
        <v>99.8339299515455</v>
      </c>
      <c r="AL23" s="292">
        <v>10</v>
      </c>
      <c r="AM23" s="180" t="s">
        <v>23</v>
      </c>
      <c r="AN23" s="180" t="s">
        <v>23</v>
      </c>
      <c r="AO23" s="83">
        <v>1.1866666666666666E-3</v>
      </c>
    </row>
    <row r="24" spans="1:41" ht="15.5" x14ac:dyDescent="0.35">
      <c r="A24" s="12" t="s">
        <v>70</v>
      </c>
      <c r="B24" s="302">
        <v>1.2E-2</v>
      </c>
      <c r="C24" s="244">
        <v>0.04</v>
      </c>
      <c r="D24" s="300" t="s">
        <v>20</v>
      </c>
      <c r="E24" s="135" t="s">
        <v>20</v>
      </c>
      <c r="F24" s="17">
        <v>3.5E-4</v>
      </c>
      <c r="G24" s="300">
        <v>5.8999999999999997E-2</v>
      </c>
      <c r="H24" s="135">
        <v>2.5000000000000001E-2</v>
      </c>
      <c r="I24" s="17">
        <v>5.8528264164080007E-4</v>
      </c>
      <c r="J24" s="300">
        <v>7.0000000000000007E-2</v>
      </c>
      <c r="K24" s="135">
        <v>6.5000000000000002E-2</v>
      </c>
      <c r="L24" s="17">
        <v>7.0106670506999997E-4</v>
      </c>
      <c r="M24" s="300">
        <v>4.3441771743820003E-2</v>
      </c>
      <c r="N24" s="135">
        <v>1.6636790348884E-2</v>
      </c>
      <c r="O24" s="35">
        <v>4.3441771743820003E-4</v>
      </c>
      <c r="P24" s="154">
        <v>1.1999999999999999E-3</v>
      </c>
      <c r="Q24" s="155">
        <v>3.9899999999999996E-3</v>
      </c>
      <c r="R24" s="30">
        <v>8</v>
      </c>
      <c r="S24" s="126">
        <v>1.9654757349659999</v>
      </c>
      <c r="T24" s="168">
        <v>4.1644867220474599E-2</v>
      </c>
      <c r="U24" s="17">
        <v>0.24568446687074999</v>
      </c>
      <c r="V24" s="5">
        <v>99.322166020012943</v>
      </c>
      <c r="W24" s="9">
        <v>99.761774666060305</v>
      </c>
      <c r="X24" s="5">
        <v>99.714647525747395</v>
      </c>
      <c r="Y24" s="283">
        <v>10</v>
      </c>
      <c r="Z24" s="180">
        <v>4.739605170086E-3</v>
      </c>
      <c r="AA24" s="180">
        <v>2.2564374302959499E-3</v>
      </c>
      <c r="AB24" s="83">
        <v>4.7396051700859999E-4</v>
      </c>
      <c r="AC24" s="155">
        <v>3.9999999999999992E-3</v>
      </c>
      <c r="AD24" s="155">
        <v>1.3299999999999999E-2</v>
      </c>
      <c r="AE24" s="292">
        <v>10.9</v>
      </c>
      <c r="AF24" s="180">
        <v>3.4860214341960001</v>
      </c>
      <c r="AG24" s="180">
        <v>0.26691053366735401</v>
      </c>
      <c r="AH24" s="83">
        <v>0.31981848020146791</v>
      </c>
      <c r="AI24" s="181">
        <v>99.479288126517602</v>
      </c>
      <c r="AJ24" s="181">
        <v>99.816995365223391</v>
      </c>
      <c r="AK24" s="304">
        <v>99.78079230924105</v>
      </c>
      <c r="AL24" s="292">
        <v>10</v>
      </c>
      <c r="AM24" s="180" t="s">
        <v>23</v>
      </c>
      <c r="AN24" s="180" t="s">
        <v>23</v>
      </c>
      <c r="AO24" s="83">
        <v>3.9999999999999991E-4</v>
      </c>
    </row>
    <row r="25" spans="1:41" ht="15.5" x14ac:dyDescent="0.35">
      <c r="A25" s="12" t="s">
        <v>71</v>
      </c>
      <c r="B25" s="302">
        <v>1.4E-2</v>
      </c>
      <c r="C25" s="244">
        <v>4.8000000000000001E-2</v>
      </c>
      <c r="D25" s="300" t="s">
        <v>20</v>
      </c>
      <c r="E25" s="135" t="s">
        <v>20</v>
      </c>
      <c r="F25" s="17">
        <v>2.7999999999999998E-4</v>
      </c>
      <c r="G25" s="300" t="s">
        <v>20</v>
      </c>
      <c r="H25" s="135" t="s">
        <v>20</v>
      </c>
      <c r="I25" s="17">
        <v>3.1E-4</v>
      </c>
      <c r="J25" s="300">
        <v>6.7000000000000004E-2</v>
      </c>
      <c r="K25" s="135">
        <v>6.7000000000000004E-2</v>
      </c>
      <c r="L25" s="17">
        <v>6.7090072259879991E-4</v>
      </c>
      <c r="M25" s="300" t="s">
        <v>20</v>
      </c>
      <c r="N25" s="135" t="s">
        <v>20</v>
      </c>
      <c r="O25" s="35">
        <v>3.1E-4</v>
      </c>
      <c r="P25" s="154">
        <v>1.4300000000000001E-3</v>
      </c>
      <c r="Q25" s="155">
        <v>4.7699999999999999E-3</v>
      </c>
      <c r="R25" s="30">
        <v>8</v>
      </c>
      <c r="S25" s="126">
        <v>1.2752280374539999</v>
      </c>
      <c r="T25" s="168">
        <v>7.2590261598783901E-2</v>
      </c>
      <c r="U25" s="17">
        <v>0.15940350468174999</v>
      </c>
      <c r="V25" s="5">
        <v>98.81744837495043</v>
      </c>
      <c r="W25" s="9">
        <v>98.81744837495043</v>
      </c>
      <c r="X25" s="5">
        <v>99.579117959835159</v>
      </c>
      <c r="Y25" s="283">
        <v>10</v>
      </c>
      <c r="Z25" s="180" t="s">
        <v>20</v>
      </c>
      <c r="AA25" s="180" t="s">
        <v>20</v>
      </c>
      <c r="AB25" s="83">
        <v>3.1E-4</v>
      </c>
      <c r="AC25" s="155">
        <v>4.7666666666666664E-3</v>
      </c>
      <c r="AD25" s="155">
        <v>1.5900000000000001E-2</v>
      </c>
      <c r="AE25" s="292">
        <v>10.9</v>
      </c>
      <c r="AF25" s="180">
        <v>2.2878050275919999</v>
      </c>
      <c r="AG25" s="180">
        <v>0.118866121312041</v>
      </c>
      <c r="AH25" s="83">
        <v>0.2098903695038532</v>
      </c>
      <c r="AI25" s="181">
        <v>99.101898415131714</v>
      </c>
      <c r="AJ25" s="181">
        <v>99.101898415131714</v>
      </c>
      <c r="AK25" s="304">
        <v>99.68035659559574</v>
      </c>
      <c r="AL25" s="292">
        <v>10</v>
      </c>
      <c r="AM25" s="180" t="s">
        <v>23</v>
      </c>
      <c r="AN25" s="180" t="s">
        <v>23</v>
      </c>
      <c r="AO25" s="83">
        <v>4.7666666666666663E-4</v>
      </c>
    </row>
    <row r="26" spans="1:41" ht="16" thickBot="1" x14ac:dyDescent="0.4">
      <c r="A26" s="12" t="s">
        <v>72</v>
      </c>
      <c r="B26" s="156">
        <v>0.10199999999999999</v>
      </c>
      <c r="C26" s="157">
        <v>0.34100000000000003</v>
      </c>
      <c r="D26" s="297">
        <v>0.92265179683179999</v>
      </c>
      <c r="E26" s="139">
        <v>0.32614252142053002</v>
      </c>
      <c r="F26" s="19">
        <v>9.2265179683180005E-3</v>
      </c>
      <c r="G26" s="297">
        <v>0.99462209608240004</v>
      </c>
      <c r="H26" s="139">
        <v>0.35846467827744199</v>
      </c>
      <c r="I26" s="19">
        <v>9.9462209608240006E-3</v>
      </c>
      <c r="J26" s="297">
        <v>1.0371017088273999</v>
      </c>
      <c r="K26" s="139">
        <v>0.356961677026082</v>
      </c>
      <c r="L26" s="19">
        <v>1.0371017088273999E-2</v>
      </c>
      <c r="M26" s="297">
        <v>0.82267324889040006</v>
      </c>
      <c r="N26" s="139">
        <v>0.212644158152165</v>
      </c>
      <c r="O26" s="39">
        <v>8.2267324889040011E-3</v>
      </c>
      <c r="P26" s="158">
        <v>1.0200000000000001E-2</v>
      </c>
      <c r="Q26" s="159">
        <v>3.4099999999999998E-2</v>
      </c>
      <c r="R26" s="287">
        <v>8</v>
      </c>
      <c r="S26" s="143">
        <v>49.073529737059999</v>
      </c>
      <c r="T26" s="173">
        <v>1.56724917234107</v>
      </c>
      <c r="U26" s="19">
        <v>6.1341912171324999</v>
      </c>
      <c r="V26" s="14">
        <v>99.849588680206949</v>
      </c>
      <c r="W26" s="15">
        <v>99.837856033358648</v>
      </c>
      <c r="X26" s="14">
        <v>99.830930978165327</v>
      </c>
      <c r="Y26" s="283">
        <v>10</v>
      </c>
      <c r="Z26" s="180" t="s">
        <v>20</v>
      </c>
      <c r="AA26" s="180" t="s">
        <v>20</v>
      </c>
      <c r="AB26" s="83">
        <v>2.215E-3</v>
      </c>
      <c r="AC26" s="155">
        <v>3.4000000000000002E-2</v>
      </c>
      <c r="AD26" s="155">
        <v>0.11366666666666665</v>
      </c>
      <c r="AE26" s="292">
        <v>10.9</v>
      </c>
      <c r="AF26" s="180">
        <v>83.243906402120004</v>
      </c>
      <c r="AG26" s="180">
        <v>2.1255263771022102</v>
      </c>
      <c r="AH26" s="83">
        <v>7.6370556332220181</v>
      </c>
      <c r="AI26" s="181">
        <v>99.879187498279023</v>
      </c>
      <c r="AJ26" s="181">
        <v>99.869763670208755</v>
      </c>
      <c r="AK26" s="304">
        <v>99.864201367826112</v>
      </c>
      <c r="AL26" s="292">
        <v>10</v>
      </c>
      <c r="AM26" s="180">
        <v>0.436</v>
      </c>
      <c r="AN26" s="180">
        <v>0.42</v>
      </c>
      <c r="AO26" s="83">
        <v>4.36E-2</v>
      </c>
    </row>
    <row r="27" spans="1:41" ht="15.5" x14ac:dyDescent="0.35">
      <c r="A27" s="34" t="s">
        <v>77</v>
      </c>
      <c r="B27" s="187"/>
      <c r="C27" s="188"/>
      <c r="D27" s="188"/>
      <c r="E27" s="188"/>
      <c r="F27" s="53"/>
      <c r="G27" s="188"/>
      <c r="H27" s="189"/>
      <c r="I27" s="50"/>
      <c r="J27" s="189"/>
      <c r="K27" s="188"/>
      <c r="L27" s="50"/>
      <c r="M27" s="189"/>
      <c r="N27" s="188"/>
      <c r="O27" s="53"/>
      <c r="P27" s="188"/>
      <c r="Q27" s="188"/>
      <c r="R27" s="288"/>
      <c r="S27" s="188"/>
      <c r="T27" s="188"/>
      <c r="U27" s="58"/>
      <c r="V27" s="189"/>
      <c r="W27" s="188"/>
      <c r="X27" s="272"/>
      <c r="Y27" s="290"/>
      <c r="Z27" s="121"/>
      <c r="AA27" s="121"/>
      <c r="AB27" s="59"/>
      <c r="AC27" s="121"/>
      <c r="AD27" s="121"/>
      <c r="AE27" s="290"/>
      <c r="AF27" s="121"/>
      <c r="AG27" s="121"/>
      <c r="AH27" s="59"/>
      <c r="AI27" s="121"/>
      <c r="AJ27" s="121"/>
      <c r="AK27" s="128"/>
      <c r="AL27" s="290"/>
      <c r="AM27" s="121"/>
      <c r="AN27" s="121"/>
      <c r="AO27" s="59"/>
    </row>
    <row r="28" spans="1:41" ht="15.5" x14ac:dyDescent="0.35">
      <c r="A28" s="12" t="s">
        <v>78</v>
      </c>
      <c r="B28" s="191">
        <v>6.7345850000000004E-3</v>
      </c>
      <c r="C28" s="145">
        <v>2.2448617000000001E-2</v>
      </c>
      <c r="D28" s="135">
        <v>5.18</v>
      </c>
      <c r="E28" s="135">
        <v>0.56000000000000005</v>
      </c>
      <c r="F28" s="35">
        <v>5.1799999999999999E-2</v>
      </c>
      <c r="G28" s="135">
        <v>4.8834</v>
      </c>
      <c r="H28" s="300">
        <v>0.6</v>
      </c>
      <c r="I28" s="17">
        <v>4.8834000000000002E-2</v>
      </c>
      <c r="J28" s="300">
        <v>4.6515599999999999</v>
      </c>
      <c r="K28" s="135">
        <v>0.79017284691388701</v>
      </c>
      <c r="L28" s="17">
        <v>4.6515599999999997E-2</v>
      </c>
      <c r="M28" s="300" t="s">
        <v>20</v>
      </c>
      <c r="N28" s="135" t="s">
        <v>20</v>
      </c>
      <c r="O28" s="35">
        <v>1.4591600999999999E-2</v>
      </c>
      <c r="P28" s="147">
        <v>1.3469170078974E-3</v>
      </c>
      <c r="Q28" s="147">
        <v>4.4897233596580101E-3</v>
      </c>
      <c r="R28" s="18">
        <v>8.3000000000000007</v>
      </c>
      <c r="S28" s="126">
        <v>0.70806400000000003</v>
      </c>
      <c r="T28" s="126">
        <v>4.6561053252691699E-2</v>
      </c>
      <c r="U28" s="22">
        <v>8.53089156626506E-2</v>
      </c>
      <c r="V28" s="10">
        <v>39.230267320468201</v>
      </c>
      <c r="W28" s="9">
        <v>42.756276268811853</v>
      </c>
      <c r="X28" s="5">
        <v>45.473928910380991</v>
      </c>
      <c r="Y28" s="283">
        <v>10</v>
      </c>
      <c r="Z28" s="9" t="s">
        <v>20</v>
      </c>
      <c r="AA28" s="9" t="s">
        <v>20</v>
      </c>
      <c r="AB28" s="17">
        <v>2.918320183777705E-4</v>
      </c>
      <c r="AC28" s="9">
        <v>2E-3</v>
      </c>
      <c r="AD28" s="10">
        <v>7.0000000000000001E-3</v>
      </c>
      <c r="AE28" s="18">
        <v>10.8</v>
      </c>
      <c r="AF28" s="9">
        <v>1.8361387506067099</v>
      </c>
      <c r="AG28" s="9">
        <v>7.7290876786952706E-2</v>
      </c>
      <c r="AH28" s="17">
        <v>0.17001284727839905</v>
      </c>
      <c r="AI28" s="9">
        <v>69.507010305457797</v>
      </c>
      <c r="AJ28" s="9">
        <v>71.276288361882763</v>
      </c>
      <c r="AK28" s="148">
        <v>72.639950012818815</v>
      </c>
      <c r="AL28" s="18">
        <v>10</v>
      </c>
      <c r="AM28" s="9" t="s">
        <v>23</v>
      </c>
      <c r="AN28" s="9" t="s">
        <v>23</v>
      </c>
      <c r="AO28" s="17">
        <v>2.0000000000000001E-4</v>
      </c>
    </row>
    <row r="29" spans="1:41" ht="15.5" x14ac:dyDescent="0.35">
      <c r="A29" s="12" t="s">
        <v>79</v>
      </c>
      <c r="B29" s="300">
        <v>238</v>
      </c>
      <c r="C29" s="135">
        <v>794</v>
      </c>
      <c r="D29" s="127">
        <v>2570</v>
      </c>
      <c r="E29" s="126">
        <v>313</v>
      </c>
      <c r="F29" s="35">
        <v>25.7</v>
      </c>
      <c r="G29" s="126">
        <v>7394</v>
      </c>
      <c r="H29" s="126">
        <v>721</v>
      </c>
      <c r="I29" s="17">
        <v>73.900000000000006</v>
      </c>
      <c r="J29" s="168">
        <v>2521</v>
      </c>
      <c r="K29" s="126">
        <v>648</v>
      </c>
      <c r="L29" s="17">
        <v>25.2</v>
      </c>
      <c r="M29" s="300" t="s">
        <v>23</v>
      </c>
      <c r="N29" s="135" t="s">
        <v>23</v>
      </c>
      <c r="O29" s="35">
        <v>1.98</v>
      </c>
      <c r="P29" s="125">
        <v>47.6</v>
      </c>
      <c r="Q29" s="125">
        <v>158</v>
      </c>
      <c r="R29" s="18">
        <v>8.1999999999999993</v>
      </c>
      <c r="S29" s="126">
        <v>6064</v>
      </c>
      <c r="T29" s="126">
        <v>583</v>
      </c>
      <c r="U29" s="22">
        <v>739.47108292682935</v>
      </c>
      <c r="V29" s="10">
        <f t="shared" ref="V29:V33" si="0">(100-(F29/U29*100))</f>
        <v>96.524542934352581</v>
      </c>
      <c r="W29" s="9">
        <f t="shared" ref="W29:W33" si="1">(100-(I29/U29*100))</f>
        <v>90.006370538858192</v>
      </c>
      <c r="X29" s="5">
        <f t="shared" ref="X29:X33" si="2">(100-(L29/U29*100))</f>
        <v>96.592158830571393</v>
      </c>
      <c r="Y29" s="283">
        <v>10</v>
      </c>
      <c r="Z29" s="9" t="s">
        <v>23</v>
      </c>
      <c r="AA29" s="9" t="s">
        <v>23</v>
      </c>
      <c r="AB29" s="17">
        <v>2.38</v>
      </c>
      <c r="AC29" s="9">
        <v>79</v>
      </c>
      <c r="AD29" s="10">
        <v>265</v>
      </c>
      <c r="AE29" s="18">
        <v>10.4</v>
      </c>
      <c r="AF29" s="9">
        <v>22116.6330666666</v>
      </c>
      <c r="AG29" s="9">
        <v>1350.9926679683899</v>
      </c>
      <c r="AH29" s="17">
        <v>1992.4894654654595</v>
      </c>
      <c r="AI29" s="9">
        <f>(100-(F29/AH29*100))</f>
        <v>98.710156292143992</v>
      </c>
      <c r="AJ29" s="9">
        <f>(100-(I29/AH29*100))</f>
        <v>96.291071984024953</v>
      </c>
      <c r="AK29" s="148">
        <f>(100-(L29/AH29*100))</f>
        <v>98.735250527705389</v>
      </c>
      <c r="AL29" s="18">
        <v>10</v>
      </c>
      <c r="AM29" s="9" t="s">
        <v>23</v>
      </c>
      <c r="AN29" s="9" t="s">
        <v>23</v>
      </c>
      <c r="AO29" s="17">
        <v>7.94</v>
      </c>
    </row>
    <row r="30" spans="1:41" ht="15.5" x14ac:dyDescent="0.35">
      <c r="A30" s="12" t="s">
        <v>82</v>
      </c>
      <c r="B30" s="300">
        <v>445</v>
      </c>
      <c r="C30" s="135">
        <v>1480</v>
      </c>
      <c r="D30" s="127" t="s">
        <v>20</v>
      </c>
      <c r="E30" s="126" t="s">
        <v>20</v>
      </c>
      <c r="F30" s="35">
        <v>8.15</v>
      </c>
      <c r="G30" s="126">
        <v>1954</v>
      </c>
      <c r="H30" s="126">
        <v>702</v>
      </c>
      <c r="I30" s="17">
        <v>19.559999999999999</v>
      </c>
      <c r="J30" s="168">
        <v>6232</v>
      </c>
      <c r="K30" s="126">
        <v>1832</v>
      </c>
      <c r="L30" s="17">
        <v>62.3</v>
      </c>
      <c r="M30" s="300" t="s">
        <v>23</v>
      </c>
      <c r="N30" s="135" t="s">
        <v>23</v>
      </c>
      <c r="O30" s="35">
        <v>1.59</v>
      </c>
      <c r="P30" s="125">
        <v>88.8</v>
      </c>
      <c r="Q30" s="125">
        <v>297</v>
      </c>
      <c r="R30" s="18">
        <v>8.1999999999999993</v>
      </c>
      <c r="S30" s="126">
        <v>6123</v>
      </c>
      <c r="T30" s="126">
        <v>70</v>
      </c>
      <c r="U30" s="22">
        <v>746.71170731707321</v>
      </c>
      <c r="V30" s="10">
        <f t="shared" si="0"/>
        <v>98.908547981752847</v>
      </c>
      <c r="W30" s="135">
        <f t="shared" si="1"/>
        <v>97.380515156206826</v>
      </c>
      <c r="X30" s="5">
        <f t="shared" si="2"/>
        <v>91.656753283828479</v>
      </c>
      <c r="Y30" s="283">
        <v>10</v>
      </c>
      <c r="Z30" s="9" t="s">
        <v>23</v>
      </c>
      <c r="AA30" s="9" t="s">
        <v>23</v>
      </c>
      <c r="AB30" s="17">
        <v>4.4399999999999995</v>
      </c>
      <c r="AC30" s="9">
        <v>148</v>
      </c>
      <c r="AD30" s="10">
        <v>494</v>
      </c>
      <c r="AE30" s="18">
        <v>10.4</v>
      </c>
      <c r="AF30" s="9">
        <v>13225.577066666599</v>
      </c>
      <c r="AG30" s="9">
        <v>592.07566968901006</v>
      </c>
      <c r="AH30" s="17">
        <v>1191.4934294294235</v>
      </c>
      <c r="AI30" s="9">
        <f>(100-(F30/AH30*100))</f>
        <v>99.31598447807616</v>
      </c>
      <c r="AJ30" s="9">
        <f>(100-(I30/AH30*100))</f>
        <v>98.35836274738277</v>
      </c>
      <c r="AK30" s="148">
        <f>(100-(L30/AH30*100))</f>
        <v>94.771267850815264</v>
      </c>
      <c r="AL30" s="18">
        <v>10</v>
      </c>
      <c r="AM30" s="9" t="s">
        <v>23</v>
      </c>
      <c r="AN30" s="9" t="s">
        <v>23</v>
      </c>
      <c r="AO30" s="17">
        <v>14.8</v>
      </c>
    </row>
    <row r="31" spans="1:41" ht="15.5" x14ac:dyDescent="0.35">
      <c r="A31" s="12" t="s">
        <v>83</v>
      </c>
      <c r="B31" s="300">
        <v>872</v>
      </c>
      <c r="C31" s="135">
        <v>2910</v>
      </c>
      <c r="D31" s="127" t="s">
        <v>20</v>
      </c>
      <c r="E31" s="126" t="s">
        <v>20</v>
      </c>
      <c r="F31" s="35">
        <v>18.91</v>
      </c>
      <c r="G31" s="126">
        <v>4370</v>
      </c>
      <c r="H31" s="126">
        <v>491</v>
      </c>
      <c r="I31" s="17">
        <v>43.7</v>
      </c>
      <c r="J31" s="168" t="s">
        <v>20</v>
      </c>
      <c r="K31" s="126" t="s">
        <v>20</v>
      </c>
      <c r="L31" s="17">
        <v>18.91</v>
      </c>
      <c r="M31" s="300" t="s">
        <v>23</v>
      </c>
      <c r="N31" s="135" t="s">
        <v>23</v>
      </c>
      <c r="O31" s="35">
        <v>1.1200000000000001</v>
      </c>
      <c r="P31" s="125">
        <v>174</v>
      </c>
      <c r="Q31" s="125">
        <v>581</v>
      </c>
      <c r="R31" s="18">
        <v>8.1999999999999993</v>
      </c>
      <c r="S31" s="126">
        <v>877</v>
      </c>
      <c r="T31" s="126">
        <v>56.2</v>
      </c>
      <c r="U31" s="22">
        <v>107.00357073170731</v>
      </c>
      <c r="V31" s="10">
        <f t="shared" si="0"/>
        <v>82.327692552042478</v>
      </c>
      <c r="W31" s="9">
        <f t="shared" si="1"/>
        <v>59.160241381504839</v>
      </c>
      <c r="X31" s="5">
        <f t="shared" si="2"/>
        <v>82.327692552042478</v>
      </c>
      <c r="Y31" s="283">
        <v>10</v>
      </c>
      <c r="Z31" s="9" t="s">
        <v>23</v>
      </c>
      <c r="AA31" s="9" t="s">
        <v>23</v>
      </c>
      <c r="AB31" s="17">
        <v>8.6999999999999993</v>
      </c>
      <c r="AC31" s="9">
        <v>291</v>
      </c>
      <c r="AD31" s="10">
        <v>969</v>
      </c>
      <c r="AE31" s="18">
        <v>10.4</v>
      </c>
      <c r="AF31" s="9" t="s">
        <v>20</v>
      </c>
      <c r="AG31" s="9" t="s">
        <v>20</v>
      </c>
      <c r="AH31" s="17">
        <v>339</v>
      </c>
      <c r="AI31" s="9">
        <f>(100-(F31/AH31*100))</f>
        <v>94.421828908554573</v>
      </c>
      <c r="AJ31" s="9">
        <f>(100-(I31/AH31*100))</f>
        <v>87.109144542772867</v>
      </c>
      <c r="AK31" s="148">
        <f>(100-(L31/AH31*100))</f>
        <v>94.421828908554573</v>
      </c>
      <c r="AL31" s="18">
        <v>10</v>
      </c>
      <c r="AM31" s="9" t="s">
        <v>23</v>
      </c>
      <c r="AN31" s="9" t="s">
        <v>23</v>
      </c>
      <c r="AO31" s="17">
        <v>29.1</v>
      </c>
    </row>
    <row r="32" spans="1:41" ht="15.5" x14ac:dyDescent="0.35">
      <c r="A32" s="12" t="s">
        <v>84</v>
      </c>
      <c r="B32" s="300">
        <v>94</v>
      </c>
      <c r="C32" s="135">
        <v>312</v>
      </c>
      <c r="D32" s="127">
        <v>855</v>
      </c>
      <c r="E32" s="126">
        <v>246</v>
      </c>
      <c r="F32" s="35">
        <v>8.56</v>
      </c>
      <c r="G32" s="126">
        <v>1374</v>
      </c>
      <c r="H32" s="126">
        <v>353</v>
      </c>
      <c r="I32" s="17">
        <v>13.76</v>
      </c>
      <c r="J32" s="168">
        <v>5643</v>
      </c>
      <c r="K32" s="126">
        <v>2053</v>
      </c>
      <c r="L32" s="17">
        <v>56.4</v>
      </c>
      <c r="M32" s="300" t="s">
        <v>20</v>
      </c>
      <c r="N32" s="135" t="s">
        <v>20</v>
      </c>
      <c r="O32" s="35">
        <v>1.65</v>
      </c>
      <c r="P32" s="125">
        <v>18.7</v>
      </c>
      <c r="Q32" s="125">
        <v>62.4</v>
      </c>
      <c r="R32" s="18">
        <v>8.1999999999999993</v>
      </c>
      <c r="S32" s="126">
        <v>5307</v>
      </c>
      <c r="T32" s="126">
        <v>184</v>
      </c>
      <c r="U32" s="22">
        <v>647.1473756097563</v>
      </c>
      <c r="V32" s="10">
        <f t="shared" si="0"/>
        <v>98.677271928680142</v>
      </c>
      <c r="W32" s="9">
        <f t="shared" si="1"/>
        <v>97.873745530214805</v>
      </c>
      <c r="X32" s="5">
        <f t="shared" si="2"/>
        <v>91.284829062799076</v>
      </c>
      <c r="Y32" s="283">
        <v>10</v>
      </c>
      <c r="Z32" s="9" t="s">
        <v>23</v>
      </c>
      <c r="AA32" s="9" t="s">
        <v>23</v>
      </c>
      <c r="AB32" s="17">
        <v>0.93499999999999994</v>
      </c>
      <c r="AC32" s="9">
        <v>31</v>
      </c>
      <c r="AD32" s="10">
        <v>104</v>
      </c>
      <c r="AE32" s="18">
        <v>10.4</v>
      </c>
      <c r="AF32" s="9">
        <v>14320.068799999999</v>
      </c>
      <c r="AG32" s="9">
        <v>755.183249725726</v>
      </c>
      <c r="AH32" s="17">
        <v>1290.0962882882882</v>
      </c>
      <c r="AI32" s="9">
        <f>(100-(F32/AH32*100))</f>
        <v>99.336483634771369</v>
      </c>
      <c r="AJ32" s="9">
        <f>(100-(I32/AH32*100))</f>
        <v>98.933412945613782</v>
      </c>
      <c r="AK32" s="148">
        <f>(100-(L32/AH32*100))</f>
        <v>95.628233294521607</v>
      </c>
      <c r="AL32" s="18">
        <v>10</v>
      </c>
      <c r="AM32" s="9" t="s">
        <v>20</v>
      </c>
      <c r="AN32" s="9" t="s">
        <v>20</v>
      </c>
      <c r="AO32" s="17">
        <v>6.76</v>
      </c>
    </row>
    <row r="33" spans="1:41" ht="16" thickBot="1" x14ac:dyDescent="0.4">
      <c r="A33" s="13" t="s">
        <v>85</v>
      </c>
      <c r="B33" s="300">
        <v>190</v>
      </c>
      <c r="C33" s="139">
        <v>635</v>
      </c>
      <c r="D33" s="247">
        <v>658</v>
      </c>
      <c r="E33" s="143">
        <v>376</v>
      </c>
      <c r="F33" s="39">
        <v>6.57</v>
      </c>
      <c r="G33" s="143">
        <v>2199</v>
      </c>
      <c r="H33" s="143">
        <v>366</v>
      </c>
      <c r="I33" s="19">
        <v>22</v>
      </c>
      <c r="J33" s="173" t="s">
        <v>23</v>
      </c>
      <c r="K33" s="143" t="s">
        <v>23</v>
      </c>
      <c r="L33" s="19">
        <v>1.2</v>
      </c>
      <c r="M33" s="297" t="s">
        <v>23</v>
      </c>
      <c r="N33" s="139" t="s">
        <v>23</v>
      </c>
      <c r="O33" s="39">
        <v>1.17</v>
      </c>
      <c r="P33" s="142">
        <v>38.1</v>
      </c>
      <c r="Q33" s="142">
        <v>127</v>
      </c>
      <c r="R33" s="21">
        <v>8.1999999999999993</v>
      </c>
      <c r="S33" s="143">
        <v>3130</v>
      </c>
      <c r="T33" s="143">
        <v>115</v>
      </c>
      <c r="U33" s="23">
        <v>381.71223414634153</v>
      </c>
      <c r="V33" s="10">
        <f t="shared" si="0"/>
        <v>98.278808114522946</v>
      </c>
      <c r="W33" s="15">
        <f t="shared" si="1"/>
        <v>94.236495969483229</v>
      </c>
      <c r="X33" s="14">
        <f t="shared" si="2"/>
        <v>99.685627052880903</v>
      </c>
      <c r="Y33" s="20">
        <v>10</v>
      </c>
      <c r="Z33" s="15" t="s">
        <v>23</v>
      </c>
      <c r="AA33" s="15" t="s">
        <v>23</v>
      </c>
      <c r="AB33" s="19">
        <v>1.905</v>
      </c>
      <c r="AC33" s="15">
        <v>63.5</v>
      </c>
      <c r="AD33" s="140">
        <v>212</v>
      </c>
      <c r="AE33" s="21">
        <v>10.4</v>
      </c>
      <c r="AF33" s="15">
        <v>7070.95413333333</v>
      </c>
      <c r="AG33" s="15">
        <v>125.247165814374</v>
      </c>
      <c r="AH33" s="19">
        <v>637.02289489489465</v>
      </c>
      <c r="AI33" s="15">
        <f>(100-(F33/AH33*100))</f>
        <v>98.968639894632986</v>
      </c>
      <c r="AJ33" s="15">
        <f>(100-(I33/AH33*100))</f>
        <v>96.546434959197214</v>
      </c>
      <c r="AK33" s="160">
        <f>(100-(L33/AH33*100))</f>
        <v>99.811623725047127</v>
      </c>
      <c r="AL33" s="21">
        <v>10</v>
      </c>
      <c r="AM33" s="15" t="s">
        <v>23</v>
      </c>
      <c r="AN33" s="15" t="s">
        <v>23</v>
      </c>
      <c r="AO33" s="19">
        <v>6.35</v>
      </c>
    </row>
    <row r="34" spans="1:41" ht="15.5" x14ac:dyDescent="0.35">
      <c r="A34" s="34" t="s">
        <v>102</v>
      </c>
      <c r="B34" s="162"/>
      <c r="C34" s="121"/>
      <c r="D34" s="162"/>
      <c r="E34" s="121"/>
      <c r="F34" s="49"/>
      <c r="G34" s="121"/>
      <c r="H34" s="121"/>
      <c r="I34" s="46"/>
      <c r="J34" s="162"/>
      <c r="K34" s="121"/>
      <c r="L34" s="49"/>
      <c r="M34" s="121"/>
      <c r="N34" s="162"/>
      <c r="O34" s="46"/>
      <c r="P34" s="128"/>
      <c r="Q34" s="121"/>
      <c r="R34" s="289"/>
      <c r="S34" s="121"/>
      <c r="T34" s="162"/>
      <c r="U34" s="46"/>
      <c r="V34" s="239"/>
      <c r="W34" s="121"/>
      <c r="X34" s="121"/>
      <c r="Y34" s="290"/>
      <c r="Z34" s="121"/>
      <c r="AA34" s="121"/>
      <c r="AB34" s="59"/>
      <c r="AC34" s="121"/>
      <c r="AD34" s="121"/>
      <c r="AE34" s="290"/>
      <c r="AF34" s="121"/>
      <c r="AG34" s="121"/>
      <c r="AH34" s="59"/>
      <c r="AI34" s="121"/>
      <c r="AJ34" s="121"/>
      <c r="AK34" s="128"/>
      <c r="AL34" s="290"/>
      <c r="AM34" s="121"/>
      <c r="AN34" s="121"/>
      <c r="AO34" s="59"/>
    </row>
    <row r="35" spans="1:41" ht="15.5" x14ac:dyDescent="0.35">
      <c r="A35" s="12" t="s">
        <v>106</v>
      </c>
      <c r="B35" s="191">
        <v>1.3903183100000001</v>
      </c>
      <c r="C35" s="145">
        <v>4.6343943660000004</v>
      </c>
      <c r="D35" s="300">
        <v>37.624436308908798</v>
      </c>
      <c r="E35" s="135">
        <v>9.1704764627168291</v>
      </c>
      <c r="F35" s="35">
        <v>0.37624436308908799</v>
      </c>
      <c r="G35" s="135">
        <v>41.808495906720303</v>
      </c>
      <c r="H35" s="135">
        <v>8.8728097162169899</v>
      </c>
      <c r="I35" s="17">
        <v>0.41808495906720305</v>
      </c>
      <c r="J35" s="300">
        <v>33.347849852283296</v>
      </c>
      <c r="K35" s="135">
        <v>7.2308169408962799</v>
      </c>
      <c r="L35" s="35">
        <v>0.33347849852283296</v>
      </c>
      <c r="M35" s="135">
        <v>42.298828053774599</v>
      </c>
      <c r="N35" s="300">
        <v>1.4306275728595199</v>
      </c>
      <c r="O35" s="17">
        <v>0.42298828053774601</v>
      </c>
      <c r="P35" s="147">
        <v>0.67695828896616672</v>
      </c>
      <c r="Q35" s="147">
        <v>2.2565276298872226</v>
      </c>
      <c r="R35" s="18">
        <v>7.9</v>
      </c>
      <c r="S35" s="126" t="s">
        <v>20</v>
      </c>
      <c r="T35" s="168" t="s">
        <v>20</v>
      </c>
      <c r="U35" s="17">
        <v>0.18566366575021448</v>
      </c>
      <c r="V35" s="5">
        <v>-102.64835425326257</v>
      </c>
      <c r="W35" s="9">
        <v>-125.18404846626274</v>
      </c>
      <c r="X35" s="9">
        <v>-79.614302656009983</v>
      </c>
      <c r="Y35" s="283">
        <v>8</v>
      </c>
      <c r="Z35" s="127" t="s">
        <v>20</v>
      </c>
      <c r="AA35" s="126" t="s">
        <v>20</v>
      </c>
      <c r="AB35" s="17">
        <v>0.18334286992833682</v>
      </c>
      <c r="AC35" s="146">
        <v>1.353916578</v>
      </c>
      <c r="AD35" s="146">
        <v>4.5130552599999998</v>
      </c>
      <c r="AE35" s="18">
        <v>10.3</v>
      </c>
      <c r="AF35" s="127" t="s">
        <v>20</v>
      </c>
      <c r="AG35" s="126" t="s">
        <v>20</v>
      </c>
      <c r="AH35" s="17">
        <v>0.28480445815533978</v>
      </c>
      <c r="AI35" s="9">
        <v>-32.106205614195318</v>
      </c>
      <c r="AJ35" s="9">
        <v>-46.797196144720658</v>
      </c>
      <c r="AK35" s="148">
        <v>-17.090336535724134</v>
      </c>
      <c r="AL35" s="18">
        <v>10</v>
      </c>
      <c r="AM35" s="127" t="s">
        <v>20</v>
      </c>
      <c r="AN35" s="126" t="s">
        <v>20</v>
      </c>
      <c r="AO35" s="17">
        <v>0.29334859189999996</v>
      </c>
    </row>
    <row r="36" spans="1:41" ht="15.5" x14ac:dyDescent="0.35">
      <c r="A36" s="12" t="s">
        <v>113</v>
      </c>
      <c r="B36" s="193">
        <v>17.564526539999999</v>
      </c>
      <c r="C36" s="134">
        <v>58.5484218</v>
      </c>
      <c r="D36" s="300" t="s">
        <v>20</v>
      </c>
      <c r="E36" s="135" t="s">
        <v>20</v>
      </c>
      <c r="F36" s="35">
        <v>0.52100000000000002</v>
      </c>
      <c r="G36" s="135">
        <v>96.536164591462594</v>
      </c>
      <c r="H36" s="135">
        <v>74.374653372103694</v>
      </c>
      <c r="I36" s="17">
        <v>0.96536164591462592</v>
      </c>
      <c r="J36" s="300" t="s">
        <v>20</v>
      </c>
      <c r="K36" s="135" t="s">
        <v>20</v>
      </c>
      <c r="L36" s="35">
        <v>0.38056474169999999</v>
      </c>
      <c r="M36" s="135" t="s">
        <v>20</v>
      </c>
      <c r="N36" s="300" t="s">
        <v>20</v>
      </c>
      <c r="O36" s="17">
        <v>0.38056474169999999</v>
      </c>
      <c r="P36" s="125">
        <v>8.837376603098912</v>
      </c>
      <c r="Q36" s="125">
        <v>29.457922010329707</v>
      </c>
      <c r="R36" s="18">
        <v>7.9</v>
      </c>
      <c r="S36" s="126">
        <v>115.4436502126395</v>
      </c>
      <c r="T36" s="168">
        <v>29.145256837627667</v>
      </c>
      <c r="U36" s="17">
        <v>14.613120280080949</v>
      </c>
      <c r="V36" s="5">
        <v>97.395732503353543</v>
      </c>
      <c r="W36" s="9">
        <v>93.393870525855419</v>
      </c>
      <c r="X36" s="9">
        <v>97.395732503353543</v>
      </c>
      <c r="Y36" s="283">
        <v>8</v>
      </c>
      <c r="Z36" s="127">
        <v>77.303683950768772</v>
      </c>
      <c r="AA36" s="126">
        <v>23.201710536885372</v>
      </c>
      <c r="AB36" s="17">
        <v>9.6629604938460965</v>
      </c>
      <c r="AC36" s="124">
        <v>17.674753209999999</v>
      </c>
      <c r="AD36" s="124">
        <v>58.915844020000002</v>
      </c>
      <c r="AE36" s="18">
        <v>10.3</v>
      </c>
      <c r="AF36" s="127">
        <v>272.548319716565</v>
      </c>
      <c r="AG36" s="126">
        <v>17.348694382630001</v>
      </c>
      <c r="AH36" s="17">
        <v>26.461001914229609</v>
      </c>
      <c r="AI36" s="9">
        <v>98.561790128228864</v>
      </c>
      <c r="AJ36" s="9">
        <v>96.351757015687696</v>
      </c>
      <c r="AK36" s="148">
        <v>98.561790128228864</v>
      </c>
      <c r="AL36" s="18">
        <v>10</v>
      </c>
      <c r="AM36" s="127">
        <v>113</v>
      </c>
      <c r="AN36" s="126">
        <v>44</v>
      </c>
      <c r="AO36" s="17">
        <v>11.3</v>
      </c>
    </row>
    <row r="37" spans="1:41" ht="16" thickBot="1" x14ac:dyDescent="0.4">
      <c r="A37" s="13" t="s">
        <v>115</v>
      </c>
      <c r="B37" s="201">
        <v>8.1565838940000006</v>
      </c>
      <c r="C37" s="138">
        <v>27.188612979999998</v>
      </c>
      <c r="D37" s="297" t="s">
        <v>20</v>
      </c>
      <c r="E37" s="139" t="s">
        <v>20</v>
      </c>
      <c r="F37" s="39">
        <v>0.26500000000000001</v>
      </c>
      <c r="G37" s="139">
        <v>95.553553840155999</v>
      </c>
      <c r="H37" s="139">
        <v>129.888263815627</v>
      </c>
      <c r="I37" s="19">
        <v>0.95553553840156003</v>
      </c>
      <c r="J37" s="297" t="s">
        <v>20</v>
      </c>
      <c r="K37" s="139" t="s">
        <v>20</v>
      </c>
      <c r="L37" s="39">
        <v>0.17672598436999998</v>
      </c>
      <c r="M37" s="139" t="s">
        <v>20</v>
      </c>
      <c r="N37" s="297" t="s">
        <v>20</v>
      </c>
      <c r="O37" s="19">
        <v>0.17672598436999998</v>
      </c>
      <c r="P37" s="142">
        <v>2.8152817976181379</v>
      </c>
      <c r="Q37" s="142">
        <v>9.3842726587271237</v>
      </c>
      <c r="R37" s="21">
        <v>7.9</v>
      </c>
      <c r="S37" s="143">
        <v>35.989742711480766</v>
      </c>
      <c r="T37" s="173">
        <v>5.2768445527181447</v>
      </c>
      <c r="U37" s="19">
        <v>4.5556636343646533</v>
      </c>
      <c r="V37" s="14">
        <v>96.120741157514217</v>
      </c>
      <c r="W37" s="15">
        <v>79.025327260913514</v>
      </c>
      <c r="X37" s="15">
        <v>96.120741157514217</v>
      </c>
      <c r="Y37" s="283">
        <v>8</v>
      </c>
      <c r="Z37" s="247">
        <v>28.561394226364989</v>
      </c>
      <c r="AA37" s="143">
        <v>26.646665524396383</v>
      </c>
      <c r="AB37" s="19">
        <v>3.5701742782956236</v>
      </c>
      <c r="AC37" s="141">
        <v>5.6305635949999999</v>
      </c>
      <c r="AD37" s="141">
        <v>18.768545320000001</v>
      </c>
      <c r="AE37" s="21">
        <v>10.3</v>
      </c>
      <c r="AF37" s="247">
        <v>38.0919255649071</v>
      </c>
      <c r="AG37" s="143">
        <v>10.062752772217801</v>
      </c>
      <c r="AH37" s="19">
        <v>3.6982452004764172</v>
      </c>
      <c r="AI37" s="15">
        <v>95.221355675734159</v>
      </c>
      <c r="AJ37" s="15">
        <v>74.162461205155751</v>
      </c>
      <c r="AK37" s="160">
        <v>95.221355675734159</v>
      </c>
      <c r="AL37" s="21">
        <v>10</v>
      </c>
      <c r="AM37" s="247">
        <v>20.7</v>
      </c>
      <c r="AN37" s="143">
        <v>9.1</v>
      </c>
      <c r="AO37" s="19">
        <v>2.0699999999999998</v>
      </c>
    </row>
    <row r="38" spans="1:41" ht="15.5" x14ac:dyDescent="0.35">
      <c r="A38" s="294" t="s">
        <v>180</v>
      </c>
      <c r="B38" s="121"/>
      <c r="C38" s="121"/>
      <c r="D38" s="121"/>
      <c r="E38" s="121"/>
      <c r="F38" s="46"/>
      <c r="G38" s="121"/>
      <c r="H38" s="121"/>
      <c r="I38" s="46"/>
      <c r="J38" s="121"/>
      <c r="K38" s="121"/>
      <c r="L38" s="46"/>
      <c r="M38" s="121"/>
      <c r="N38" s="121"/>
      <c r="O38" s="46"/>
      <c r="P38" s="121"/>
      <c r="Q38" s="121"/>
      <c r="R38" s="285"/>
      <c r="S38" s="121"/>
      <c r="T38" s="121"/>
      <c r="U38" s="46"/>
      <c r="V38" s="121"/>
      <c r="W38" s="121"/>
      <c r="X38" s="129"/>
      <c r="Y38" s="290"/>
      <c r="Z38" s="121"/>
      <c r="AA38" s="121"/>
      <c r="AB38" s="46"/>
      <c r="AC38" s="121"/>
      <c r="AD38" s="121"/>
      <c r="AE38" s="290"/>
      <c r="AF38" s="121"/>
      <c r="AG38" s="121"/>
      <c r="AH38" s="46"/>
      <c r="AI38" s="121"/>
      <c r="AJ38" s="121"/>
      <c r="AK38" s="128"/>
      <c r="AL38" s="290"/>
      <c r="AM38" s="121"/>
      <c r="AN38" s="121"/>
      <c r="AO38" s="46"/>
    </row>
    <row r="39" spans="1:41" ht="15.5" x14ac:dyDescent="0.35">
      <c r="A39" s="26" t="s">
        <v>121</v>
      </c>
      <c r="B39" s="148">
        <v>1.2209991999999999E-2</v>
      </c>
      <c r="C39" s="148">
        <v>4.0699974E-2</v>
      </c>
      <c r="D39" s="299">
        <v>0.61304000000000003</v>
      </c>
      <c r="E39" s="299">
        <v>5.31007344581974E-2</v>
      </c>
      <c r="F39" s="40">
        <v>6.1304000000000003E-3</v>
      </c>
      <c r="G39" s="135">
        <v>0.12103999999999999</v>
      </c>
      <c r="H39" s="300">
        <v>7.6568923199951001E-3</v>
      </c>
      <c r="I39" s="17">
        <v>1.2103999999999999E-3</v>
      </c>
      <c r="J39" s="300" t="s">
        <v>20</v>
      </c>
      <c r="K39" s="135" t="s">
        <v>20</v>
      </c>
      <c r="L39" s="35">
        <v>2.6454983000000004E-4</v>
      </c>
      <c r="M39" s="135" t="s">
        <v>23</v>
      </c>
      <c r="N39" s="301" t="s">
        <v>23</v>
      </c>
      <c r="O39" s="35">
        <v>6.104995999999999E-5</v>
      </c>
      <c r="P39" s="146">
        <v>2.44199841454545E-3</v>
      </c>
      <c r="Q39" s="146">
        <v>8.1399947151515103E-3</v>
      </c>
      <c r="R39" s="25">
        <v>8.3000000000000007</v>
      </c>
      <c r="S39" s="249" t="s">
        <v>23</v>
      </c>
      <c r="T39" s="207" t="s">
        <v>23</v>
      </c>
      <c r="U39" s="22">
        <v>1.4710833822562951E-4</v>
      </c>
      <c r="V39" s="9">
        <v>-274.57538280329811</v>
      </c>
      <c r="W39" s="9">
        <v>-722.79496498936146</v>
      </c>
      <c r="X39" s="5">
        <v>-79.833334528082958</v>
      </c>
      <c r="Y39" s="8">
        <v>9</v>
      </c>
      <c r="Z39" s="9" t="s">
        <v>23</v>
      </c>
      <c r="AA39" s="9" t="s">
        <v>23</v>
      </c>
      <c r="AB39" s="17">
        <v>1.3566657858585834E-4</v>
      </c>
      <c r="AC39" s="9" t="s">
        <v>122</v>
      </c>
      <c r="AD39" s="9" t="s">
        <v>122</v>
      </c>
      <c r="AE39" s="8">
        <v>10.9</v>
      </c>
      <c r="AF39" s="9" t="s">
        <v>122</v>
      </c>
      <c r="AG39" s="9" t="s">
        <v>122</v>
      </c>
      <c r="AH39" s="17" t="s">
        <v>122</v>
      </c>
      <c r="AI39" s="9" t="s">
        <v>76</v>
      </c>
      <c r="AJ39" s="9" t="s">
        <v>76</v>
      </c>
      <c r="AK39" s="148" t="s">
        <v>76</v>
      </c>
      <c r="AL39" s="8">
        <v>10</v>
      </c>
      <c r="AM39" s="9" t="s">
        <v>122</v>
      </c>
      <c r="AN39" s="9" t="s">
        <v>122</v>
      </c>
      <c r="AO39" s="17" t="s">
        <v>122</v>
      </c>
    </row>
    <row r="40" spans="1:41" ht="15.5" x14ac:dyDescent="0.35">
      <c r="A40" s="26" t="s">
        <v>125</v>
      </c>
      <c r="B40" s="133">
        <v>6.7650000000000002E-2</v>
      </c>
      <c r="C40" s="133">
        <v>0.22650000000000001</v>
      </c>
      <c r="D40" s="299">
        <v>1.05888</v>
      </c>
      <c r="E40" s="299">
        <v>0.475994340302487</v>
      </c>
      <c r="F40" s="40">
        <v>1.0588800000000001E-2</v>
      </c>
      <c r="G40" s="135">
        <v>4.08392</v>
      </c>
      <c r="H40" s="300">
        <v>0.93138545833612596</v>
      </c>
      <c r="I40" s="17">
        <v>4.0839199999999999E-2</v>
      </c>
      <c r="J40" s="300">
        <v>0.63908500000000001</v>
      </c>
      <c r="K40" s="135">
        <v>0.476880767199726</v>
      </c>
      <c r="L40" s="35">
        <v>6.39085E-3</v>
      </c>
      <c r="M40" s="135" t="s">
        <v>23</v>
      </c>
      <c r="N40" s="301" t="s">
        <v>23</v>
      </c>
      <c r="O40" s="35">
        <v>3.3825000000000001E-4</v>
      </c>
      <c r="P40" s="124">
        <v>2.7060000000000001E-2</v>
      </c>
      <c r="Q40" s="124">
        <v>9.06E-2</v>
      </c>
      <c r="R40" s="25">
        <v>8.5</v>
      </c>
      <c r="S40" s="126">
        <v>1.4248320000000001</v>
      </c>
      <c r="T40" s="149">
        <v>6.0955842377904898E-2</v>
      </c>
      <c r="U40" s="22">
        <v>0.16762729411764707</v>
      </c>
      <c r="V40" s="9">
        <v>89.16430276369519</v>
      </c>
      <c r="W40" s="9">
        <v>75.636903157705603</v>
      </c>
      <c r="X40" s="5">
        <v>96.187464557224999</v>
      </c>
      <c r="Y40" s="8">
        <v>10</v>
      </c>
      <c r="Z40" s="126">
        <v>0.13545599999999999</v>
      </c>
      <c r="AA40" s="126">
        <v>1.7679583705506499E-2</v>
      </c>
      <c r="AB40" s="17">
        <v>1.35456E-2</v>
      </c>
      <c r="AC40" s="125">
        <v>4.5100000000000001E-2</v>
      </c>
      <c r="AD40" s="125">
        <v>0.151</v>
      </c>
      <c r="AE40" s="8">
        <v>10.4</v>
      </c>
      <c r="AF40" s="126">
        <v>13.8238133333333</v>
      </c>
      <c r="AG40" s="126">
        <v>2.2825643174094901</v>
      </c>
      <c r="AH40" s="17">
        <v>1.3292128205128173</v>
      </c>
      <c r="AI40" s="9">
        <v>99.203000000000003</v>
      </c>
      <c r="AJ40" s="9">
        <v>96.927564994126072</v>
      </c>
      <c r="AK40" s="148">
        <v>99.519200394295453</v>
      </c>
      <c r="AL40" s="8">
        <v>10</v>
      </c>
      <c r="AM40" s="126">
        <v>0.54400000000000004</v>
      </c>
      <c r="AN40" s="126">
        <v>0.157</v>
      </c>
      <c r="AO40" s="17">
        <v>5.4400000000000004E-2</v>
      </c>
    </row>
    <row r="41" spans="1:41" ht="15.5" x14ac:dyDescent="0.35">
      <c r="A41" s="26" t="s">
        <v>126</v>
      </c>
      <c r="B41" s="148">
        <v>7.1945382599999996E-2</v>
      </c>
      <c r="C41" s="148">
        <v>0.23981794200000001</v>
      </c>
      <c r="D41" s="299">
        <v>146.88883999999999</v>
      </c>
      <c r="E41" s="299">
        <v>16.343637786857599</v>
      </c>
      <c r="F41" s="40">
        <v>1.4688884</v>
      </c>
      <c r="G41" s="135">
        <v>190.44064</v>
      </c>
      <c r="H41" s="300">
        <v>8.2541218641355094</v>
      </c>
      <c r="I41" s="17">
        <v>1.9044064000000001</v>
      </c>
      <c r="J41" s="300">
        <v>152.44584</v>
      </c>
      <c r="K41" s="135">
        <v>17.127282938282999</v>
      </c>
      <c r="L41" s="35">
        <v>1.5244584000000001</v>
      </c>
      <c r="M41" s="9" t="s">
        <v>20</v>
      </c>
      <c r="N41" s="5" t="s">
        <v>20</v>
      </c>
      <c r="O41" s="35">
        <v>1.5588166230000001E-3</v>
      </c>
      <c r="P41" s="146">
        <v>1.438907652E-2</v>
      </c>
      <c r="Q41" s="146">
        <v>4.79635884E-2</v>
      </c>
      <c r="R41" s="25">
        <v>8.3000000000000007</v>
      </c>
      <c r="S41" s="249">
        <v>0.81108800000000003</v>
      </c>
      <c r="T41" s="207">
        <v>4.5560503948046296E-2</v>
      </c>
      <c r="U41" s="22">
        <v>9.7721445783132521E-2</v>
      </c>
      <c r="V41" s="9">
        <v>-234205.02338326629</v>
      </c>
      <c r="W41" s="9">
        <v>-1848.8111179058255</v>
      </c>
      <c r="X41" s="5">
        <v>-1460.0039354545995</v>
      </c>
      <c r="Y41" s="8">
        <v>10</v>
      </c>
      <c r="Z41" s="9" t="s">
        <v>23</v>
      </c>
      <c r="AA41" s="9" t="s">
        <v>23</v>
      </c>
      <c r="AB41" s="225">
        <v>7.1945382600000006E-4</v>
      </c>
      <c r="AC41" s="147">
        <v>2.39817942E-2</v>
      </c>
      <c r="AD41" s="147">
        <v>7.9939313999999997E-2</v>
      </c>
      <c r="AE41" s="8">
        <v>10.9</v>
      </c>
      <c r="AF41" s="9">
        <v>2.3540000000000001</v>
      </c>
      <c r="AG41" s="9">
        <v>5.3199999999999997E-2</v>
      </c>
      <c r="AH41" s="22">
        <f>AF41/AE41</f>
        <v>0.21596330275229358</v>
      </c>
      <c r="AI41" s="9">
        <f>(100-(F41/AH41*100))</f>
        <v>-580.1564808836024</v>
      </c>
      <c r="AJ41" s="9">
        <f>(100-(I41/AH41*100))</f>
        <v>-781.81944604927787</v>
      </c>
      <c r="AK41" s="148">
        <f>(100-(L41/AH41*100))</f>
        <v>-605.88770433305012</v>
      </c>
      <c r="AL41" s="8">
        <v>10</v>
      </c>
      <c r="AM41" s="9" t="s">
        <v>23</v>
      </c>
      <c r="AN41" s="9" t="s">
        <v>23</v>
      </c>
      <c r="AO41" s="225">
        <v>2.3981794199999999E-3</v>
      </c>
    </row>
    <row r="42" spans="1:41" ht="16" thickBot="1" x14ac:dyDescent="0.4">
      <c r="A42" s="27" t="s">
        <v>127</v>
      </c>
      <c r="B42" s="160">
        <v>1.2007793100000001E-2</v>
      </c>
      <c r="C42" s="160">
        <v>4.00259769999999E-2</v>
      </c>
      <c r="D42" s="296">
        <v>104.69535999999999</v>
      </c>
      <c r="E42" s="296">
        <v>11.196847437024401</v>
      </c>
      <c r="F42" s="41">
        <v>1.0469535999999999</v>
      </c>
      <c r="G42" s="139">
        <v>73.068640000000002</v>
      </c>
      <c r="H42" s="297">
        <v>4.9626769094914902</v>
      </c>
      <c r="I42" s="19">
        <v>0.73068640000000007</v>
      </c>
      <c r="J42" s="297">
        <v>66.884079999999997</v>
      </c>
      <c r="K42" s="139">
        <v>9.8144195494180995</v>
      </c>
      <c r="L42" s="39">
        <v>0.66884080000000001</v>
      </c>
      <c r="M42" s="15">
        <v>0.12920337700000001</v>
      </c>
      <c r="N42" s="14">
        <v>0.11884152805741199</v>
      </c>
      <c r="O42" s="39">
        <v>6.4601688500000006E-4</v>
      </c>
      <c r="P42" s="197">
        <v>2.4015586199999999E-3</v>
      </c>
      <c r="Q42" s="197">
        <v>8.0051953999999998E-3</v>
      </c>
      <c r="R42" s="28">
        <v>8.3000000000000007</v>
      </c>
      <c r="S42" s="250" t="s">
        <v>20</v>
      </c>
      <c r="T42" s="210" t="s">
        <v>20</v>
      </c>
      <c r="U42" s="23">
        <v>6.2691289277108425E-4</v>
      </c>
      <c r="V42" s="15">
        <v>-166901.44662398778</v>
      </c>
      <c r="W42" s="15">
        <v>-116453.0982733846</v>
      </c>
      <c r="X42" s="14">
        <v>-106587.9956868626</v>
      </c>
      <c r="Y42" s="16">
        <v>10</v>
      </c>
      <c r="Z42" s="15" t="s">
        <v>23</v>
      </c>
      <c r="AA42" s="15" t="s">
        <v>23</v>
      </c>
      <c r="AB42" s="226">
        <v>1.20077931E-4</v>
      </c>
      <c r="AC42" s="198">
        <v>4.0025976999999999E-3</v>
      </c>
      <c r="AD42" s="198">
        <v>1.3341992333333301E-2</v>
      </c>
      <c r="AE42" s="16">
        <v>10.9</v>
      </c>
      <c r="AF42" s="15">
        <v>2.1399999999999999E-2</v>
      </c>
      <c r="AG42" s="15">
        <v>4.5999999999999999E-3</v>
      </c>
      <c r="AH42" s="23">
        <f>AF42/AE42</f>
        <v>1.9633027522935778E-3</v>
      </c>
      <c r="AI42" s="15">
        <f>(100-(F42/AH42*100))</f>
        <v>-53226.141308411221</v>
      </c>
      <c r="AJ42" s="15">
        <f>(100-(I42/AH42*100))</f>
        <v>-37117.20448598131</v>
      </c>
      <c r="AK42" s="160">
        <f>(100-(L42/AH42*100))</f>
        <v>-33967.124859813091</v>
      </c>
      <c r="AL42" s="16">
        <v>10</v>
      </c>
      <c r="AM42" s="15" t="s">
        <v>23</v>
      </c>
      <c r="AN42" s="15" t="s">
        <v>23</v>
      </c>
      <c r="AO42" s="226">
        <v>4.0025976999999999E-4</v>
      </c>
    </row>
    <row r="43" spans="1:41" x14ac:dyDescent="0.35">
      <c r="AM43" s="213"/>
    </row>
  </sheetData>
  <mergeCells count="38">
    <mergeCell ref="B2:O2"/>
    <mergeCell ref="P2:T2"/>
    <mergeCell ref="V2:V5"/>
    <mergeCell ref="B3:B5"/>
    <mergeCell ref="C3:C5"/>
    <mergeCell ref="P3:P5"/>
    <mergeCell ref="Q3:Q5"/>
    <mergeCell ref="R3:R4"/>
    <mergeCell ref="S3:T4"/>
    <mergeCell ref="U3:U4"/>
    <mergeCell ref="G4:I4"/>
    <mergeCell ref="J4:L4"/>
    <mergeCell ref="A1:P1"/>
    <mergeCell ref="AC2:AH2"/>
    <mergeCell ref="AI2:AI5"/>
    <mergeCell ref="AJ2:AJ5"/>
    <mergeCell ref="AK2:AK5"/>
    <mergeCell ref="D3:F3"/>
    <mergeCell ref="G3:I3"/>
    <mergeCell ref="J3:L3"/>
    <mergeCell ref="M3:O4"/>
    <mergeCell ref="X2:X5"/>
    <mergeCell ref="AE3:AE4"/>
    <mergeCell ref="AF3:AG4"/>
    <mergeCell ref="AH3:AH4"/>
    <mergeCell ref="D4:F4"/>
    <mergeCell ref="A2:A5"/>
    <mergeCell ref="W2:W5"/>
    <mergeCell ref="Y2:AB2"/>
    <mergeCell ref="Y3:Y4"/>
    <mergeCell ref="Z3:AA4"/>
    <mergeCell ref="AB3:AB4"/>
    <mergeCell ref="AL2:AO2"/>
    <mergeCell ref="AL3:AL4"/>
    <mergeCell ref="AM3:AN4"/>
    <mergeCell ref="AO3:AO4"/>
    <mergeCell ref="AC3:AC5"/>
    <mergeCell ref="AD3:AD5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14"/>
  <sheetViews>
    <sheetView zoomScaleNormal="100" workbookViewId="0">
      <selection activeCell="H94" sqref="H94"/>
    </sheetView>
  </sheetViews>
  <sheetFormatPr defaultColWidth="8.81640625" defaultRowHeight="14.5" x14ac:dyDescent="0.35"/>
  <cols>
    <col min="1" max="1" width="36.81640625" style="98" customWidth="1"/>
    <col min="2" max="2" width="15.6328125" customWidth="1"/>
    <col min="3" max="3" width="14.1796875" customWidth="1"/>
    <col min="4" max="4" width="13.453125" customWidth="1"/>
    <col min="5" max="5" width="13.6328125" style="98" customWidth="1"/>
    <col min="6" max="6" width="14.1796875" customWidth="1"/>
    <col min="7" max="7" width="14.1796875" style="98" customWidth="1"/>
    <col min="8" max="8" width="22.453125" style="33" customWidth="1"/>
  </cols>
  <sheetData>
    <row r="1" spans="1:9" ht="30" customHeight="1" x14ac:dyDescent="0.35">
      <c r="A1" s="409" t="s">
        <v>164</v>
      </c>
      <c r="B1" s="410"/>
      <c r="C1" s="410"/>
      <c r="D1" s="410"/>
      <c r="E1" s="410"/>
      <c r="F1" s="411"/>
      <c r="G1" s="93"/>
    </row>
    <row r="2" spans="1:9" ht="20" customHeight="1" x14ac:dyDescent="0.35">
      <c r="A2" s="414" t="s">
        <v>1</v>
      </c>
      <c r="B2" s="416" t="s">
        <v>145</v>
      </c>
      <c r="C2" s="416" t="s">
        <v>161</v>
      </c>
      <c r="D2" s="412" t="s">
        <v>160</v>
      </c>
      <c r="E2" s="413"/>
      <c r="F2" s="416" t="s">
        <v>162</v>
      </c>
      <c r="G2" s="94"/>
      <c r="H2" s="91"/>
      <c r="I2" s="33"/>
    </row>
    <row r="3" spans="1:9" ht="30" customHeight="1" x14ac:dyDescent="0.35">
      <c r="A3" s="415"/>
      <c r="B3" s="417"/>
      <c r="C3" s="417"/>
      <c r="D3" s="68" t="s">
        <v>166</v>
      </c>
      <c r="E3" s="105" t="s">
        <v>167</v>
      </c>
      <c r="F3" s="417"/>
      <c r="G3" s="94"/>
      <c r="H3" s="91"/>
      <c r="I3" s="33"/>
    </row>
    <row r="4" spans="1:9" ht="15.5" x14ac:dyDescent="0.35">
      <c r="A4" s="67" t="s">
        <v>17</v>
      </c>
      <c r="B4" s="62"/>
      <c r="C4" s="62"/>
      <c r="D4" s="62"/>
      <c r="E4" s="100"/>
      <c r="F4" s="63"/>
      <c r="G4" s="95"/>
      <c r="H4" s="92"/>
    </row>
    <row r="5" spans="1:9" ht="15.5" x14ac:dyDescent="0.35">
      <c r="A5" s="64" t="s">
        <v>18</v>
      </c>
      <c r="B5" s="65" t="s">
        <v>136</v>
      </c>
      <c r="C5" s="65" t="s">
        <v>136</v>
      </c>
      <c r="D5" s="65" t="s">
        <v>136</v>
      </c>
      <c r="E5" s="101"/>
      <c r="F5" s="65" t="s">
        <v>136</v>
      </c>
      <c r="G5" s="96"/>
    </row>
    <row r="6" spans="1:9" ht="15.5" x14ac:dyDescent="0.35">
      <c r="A6" s="64" t="s">
        <v>19</v>
      </c>
      <c r="B6" s="65" t="s">
        <v>136</v>
      </c>
      <c r="C6" s="65" t="s">
        <v>136</v>
      </c>
      <c r="D6" s="65" t="s">
        <v>136</v>
      </c>
      <c r="E6" s="101"/>
      <c r="F6" s="65" t="s">
        <v>136</v>
      </c>
      <c r="G6" s="96"/>
    </row>
    <row r="7" spans="1:9" ht="15.5" x14ac:dyDescent="0.35">
      <c r="A7" s="64" t="s">
        <v>21</v>
      </c>
      <c r="B7" s="62"/>
      <c r="C7" s="65" t="s">
        <v>136</v>
      </c>
      <c r="D7" s="62"/>
      <c r="E7" s="100"/>
      <c r="F7" s="65" t="s">
        <v>136</v>
      </c>
      <c r="G7" s="97"/>
    </row>
    <row r="8" spans="1:9" ht="15.5" x14ac:dyDescent="0.35">
      <c r="A8" s="64" t="s">
        <v>22</v>
      </c>
      <c r="B8" s="62"/>
      <c r="C8" s="65" t="s">
        <v>136</v>
      </c>
      <c r="D8" s="62"/>
      <c r="E8" s="100"/>
      <c r="F8" s="65" t="s">
        <v>136</v>
      </c>
      <c r="G8" s="97"/>
      <c r="H8" s="90"/>
    </row>
    <row r="9" spans="1:9" ht="15.5" x14ac:dyDescent="0.35">
      <c r="A9" s="64" t="s">
        <v>24</v>
      </c>
      <c r="B9" s="65" t="s">
        <v>136</v>
      </c>
      <c r="C9" s="65" t="s">
        <v>136</v>
      </c>
      <c r="D9" s="65" t="s">
        <v>136</v>
      </c>
      <c r="E9" s="101"/>
      <c r="F9" s="65" t="s">
        <v>136</v>
      </c>
      <c r="G9" s="96"/>
      <c r="H9" s="90"/>
    </row>
    <row r="10" spans="1:9" ht="15.5" x14ac:dyDescent="0.35">
      <c r="A10" s="64" t="s">
        <v>25</v>
      </c>
      <c r="B10" s="62"/>
      <c r="C10" s="62"/>
      <c r="D10" s="62"/>
      <c r="E10" s="100"/>
      <c r="F10" s="65"/>
      <c r="G10" s="97"/>
      <c r="H10" s="90"/>
    </row>
    <row r="11" spans="1:9" ht="15.5" x14ac:dyDescent="0.35">
      <c r="A11" s="64" t="s">
        <v>163</v>
      </c>
      <c r="B11" s="62"/>
      <c r="C11" s="65" t="s">
        <v>136</v>
      </c>
      <c r="D11" s="62"/>
      <c r="E11" s="100"/>
      <c r="F11" s="65" t="s">
        <v>136</v>
      </c>
      <c r="G11" s="97"/>
      <c r="H11" s="90"/>
    </row>
    <row r="12" spans="1:9" ht="15.5" x14ac:dyDescent="0.35">
      <c r="A12" s="64" t="s">
        <v>27</v>
      </c>
      <c r="B12" s="62"/>
      <c r="C12" s="62"/>
      <c r="D12" s="62"/>
      <c r="E12" s="100"/>
      <c r="F12" s="65"/>
      <c r="G12" s="97"/>
      <c r="H12" s="90"/>
    </row>
    <row r="13" spans="1:9" ht="15.5" x14ac:dyDescent="0.35">
      <c r="A13" s="64" t="s">
        <v>28</v>
      </c>
      <c r="B13" s="62"/>
      <c r="C13" s="65" t="s">
        <v>136</v>
      </c>
      <c r="D13" s="62"/>
      <c r="E13" s="100"/>
      <c r="F13" s="63"/>
      <c r="G13" s="95"/>
      <c r="H13" s="90"/>
    </row>
    <row r="14" spans="1:9" ht="15.5" x14ac:dyDescent="0.35">
      <c r="A14" s="64" t="s">
        <v>29</v>
      </c>
      <c r="B14" s="65" t="s">
        <v>136</v>
      </c>
      <c r="C14" s="65" t="s">
        <v>136</v>
      </c>
      <c r="D14" s="62"/>
      <c r="E14" s="96" t="s">
        <v>136</v>
      </c>
      <c r="F14" s="65" t="s">
        <v>136</v>
      </c>
      <c r="H14" s="90"/>
    </row>
    <row r="15" spans="1:9" ht="15.5" x14ac:dyDescent="0.35">
      <c r="A15" s="64" t="s">
        <v>30</v>
      </c>
      <c r="B15" s="62"/>
      <c r="C15" s="62"/>
      <c r="D15" s="62"/>
      <c r="E15" s="100"/>
      <c r="F15" s="63"/>
      <c r="G15" s="95"/>
      <c r="H15" s="90"/>
    </row>
    <row r="16" spans="1:9" ht="15.5" x14ac:dyDescent="0.35">
      <c r="A16" s="64" t="s">
        <v>31</v>
      </c>
      <c r="B16" s="62"/>
      <c r="C16" s="62"/>
      <c r="D16" s="62"/>
      <c r="E16" s="100"/>
      <c r="F16" s="63"/>
      <c r="G16" s="95"/>
      <c r="H16" s="90"/>
    </row>
    <row r="17" spans="1:8" ht="15.5" x14ac:dyDescent="0.35">
      <c r="A17" s="64" t="s">
        <v>32</v>
      </c>
      <c r="B17" s="62"/>
      <c r="C17" s="62"/>
      <c r="D17" s="62"/>
      <c r="E17" s="100"/>
      <c r="F17" s="63"/>
      <c r="G17" s="95"/>
      <c r="H17" s="90"/>
    </row>
    <row r="18" spans="1:8" ht="15.5" x14ac:dyDescent="0.35">
      <c r="A18" s="64" t="s">
        <v>33</v>
      </c>
      <c r="B18" s="62"/>
      <c r="C18" s="62"/>
      <c r="D18" s="62"/>
      <c r="E18" s="100"/>
      <c r="F18" s="63"/>
      <c r="G18" s="95"/>
    </row>
    <row r="19" spans="1:8" ht="15.5" x14ac:dyDescent="0.35">
      <c r="A19" s="64" t="s">
        <v>34</v>
      </c>
      <c r="B19" s="62"/>
      <c r="C19" s="62"/>
      <c r="D19" s="62"/>
      <c r="E19" s="100"/>
      <c r="F19" s="63"/>
      <c r="G19" s="95"/>
    </row>
    <row r="20" spans="1:8" ht="15.5" x14ac:dyDescent="0.35">
      <c r="A20" s="64" t="s">
        <v>35</v>
      </c>
      <c r="B20" s="62"/>
      <c r="C20" s="62"/>
      <c r="D20" s="62"/>
      <c r="E20" s="100"/>
      <c r="F20" s="63"/>
      <c r="G20" s="95"/>
    </row>
    <row r="21" spans="1:8" ht="15.5" x14ac:dyDescent="0.35">
      <c r="A21" s="64" t="s">
        <v>36</v>
      </c>
      <c r="B21" s="62"/>
      <c r="C21" s="62"/>
      <c r="D21" s="62"/>
      <c r="E21" s="100"/>
      <c r="F21" s="63"/>
      <c r="G21" s="95"/>
    </row>
    <row r="22" spans="1:8" ht="15.5" x14ac:dyDescent="0.35">
      <c r="A22" s="295" t="s">
        <v>37</v>
      </c>
      <c r="B22" s="71"/>
      <c r="C22" s="71"/>
      <c r="D22" s="71"/>
      <c r="E22" s="102"/>
      <c r="F22" s="72"/>
      <c r="G22" s="95"/>
    </row>
    <row r="23" spans="1:8" ht="15.5" x14ac:dyDescent="0.35">
      <c r="A23" s="67" t="s">
        <v>38</v>
      </c>
      <c r="B23" s="62"/>
      <c r="C23" s="62"/>
      <c r="D23" s="62"/>
      <c r="E23" s="100"/>
      <c r="F23" s="63"/>
      <c r="G23" s="95"/>
    </row>
    <row r="24" spans="1:8" ht="15.5" x14ac:dyDescent="0.35">
      <c r="A24" s="66" t="s">
        <v>39</v>
      </c>
      <c r="B24" s="62"/>
      <c r="C24" s="65" t="s">
        <v>136</v>
      </c>
      <c r="D24" s="62"/>
      <c r="E24" s="101" t="s">
        <v>136</v>
      </c>
      <c r="F24" s="63"/>
      <c r="G24" s="95"/>
    </row>
    <row r="25" spans="1:8" ht="15.5" x14ac:dyDescent="0.35">
      <c r="A25" s="66" t="s">
        <v>40</v>
      </c>
      <c r="B25" s="62"/>
      <c r="C25" s="65" t="s">
        <v>136</v>
      </c>
      <c r="D25" s="62"/>
      <c r="E25" s="100"/>
      <c r="F25" s="63"/>
      <c r="G25" s="95"/>
    </row>
    <row r="26" spans="1:8" ht="15.5" x14ac:dyDescent="0.35">
      <c r="A26" s="66" t="s">
        <v>41</v>
      </c>
      <c r="B26" s="65" t="s">
        <v>136</v>
      </c>
      <c r="C26" s="65" t="s">
        <v>136</v>
      </c>
      <c r="D26" s="62"/>
      <c r="E26" s="96" t="s">
        <v>136</v>
      </c>
      <c r="F26" s="65" t="s">
        <v>136</v>
      </c>
      <c r="G26" s="97"/>
    </row>
    <row r="27" spans="1:8" ht="15.5" x14ac:dyDescent="0.35">
      <c r="A27" s="66" t="s">
        <v>42</v>
      </c>
      <c r="B27" s="65" t="s">
        <v>136</v>
      </c>
      <c r="C27" s="65" t="s">
        <v>136</v>
      </c>
      <c r="D27" s="62"/>
      <c r="E27" s="100"/>
      <c r="F27" s="65" t="s">
        <v>136</v>
      </c>
      <c r="G27" s="97"/>
    </row>
    <row r="28" spans="1:8" ht="15.5" x14ac:dyDescent="0.35">
      <c r="A28" s="66" t="s">
        <v>43</v>
      </c>
      <c r="B28" s="62"/>
      <c r="C28" s="65" t="s">
        <v>136</v>
      </c>
      <c r="D28" s="62"/>
      <c r="E28" s="100"/>
      <c r="F28" s="65" t="s">
        <v>136</v>
      </c>
      <c r="G28" s="97"/>
    </row>
    <row r="29" spans="1:8" ht="15.5" x14ac:dyDescent="0.35">
      <c r="A29" s="66" t="s">
        <v>44</v>
      </c>
      <c r="B29" s="62"/>
      <c r="C29" s="65" t="s">
        <v>136</v>
      </c>
      <c r="D29" s="62"/>
      <c r="E29" s="100"/>
      <c r="F29" s="65" t="s">
        <v>136</v>
      </c>
      <c r="G29" s="97"/>
    </row>
    <row r="30" spans="1:8" ht="15.5" x14ac:dyDescent="0.35">
      <c r="A30" s="70" t="s">
        <v>45</v>
      </c>
      <c r="B30" s="71"/>
      <c r="C30" s="73" t="s">
        <v>136</v>
      </c>
      <c r="D30" s="71"/>
      <c r="E30" s="102"/>
      <c r="F30" s="73" t="s">
        <v>136</v>
      </c>
      <c r="G30" s="97"/>
    </row>
    <row r="31" spans="1:8" ht="15.5" x14ac:dyDescent="0.35">
      <c r="A31" s="67" t="s">
        <v>46</v>
      </c>
      <c r="B31" s="62"/>
      <c r="C31" s="62"/>
      <c r="D31" s="62"/>
      <c r="E31" s="100"/>
      <c r="F31" s="63"/>
      <c r="G31" s="95"/>
      <c r="H31" s="90"/>
    </row>
    <row r="32" spans="1:8" ht="15.5" x14ac:dyDescent="0.35">
      <c r="A32" s="66" t="s">
        <v>143</v>
      </c>
      <c r="B32" s="62"/>
      <c r="C32" s="65" t="s">
        <v>136</v>
      </c>
      <c r="D32" s="62"/>
      <c r="E32" s="100"/>
      <c r="F32" s="63"/>
      <c r="G32" s="95"/>
      <c r="H32" s="90"/>
    </row>
    <row r="33" spans="1:8" ht="15.5" x14ac:dyDescent="0.35">
      <c r="A33" s="66" t="s">
        <v>144</v>
      </c>
      <c r="B33" s="65" t="s">
        <v>136</v>
      </c>
      <c r="C33" s="65" t="s">
        <v>136</v>
      </c>
      <c r="D33" s="62"/>
      <c r="E33" s="96" t="s">
        <v>136</v>
      </c>
      <c r="F33" s="63"/>
      <c r="G33" s="95"/>
      <c r="H33" s="90"/>
    </row>
    <row r="34" spans="1:8" ht="15.5" x14ac:dyDescent="0.35">
      <c r="A34" s="66" t="s">
        <v>142</v>
      </c>
      <c r="B34" s="65" t="s">
        <v>136</v>
      </c>
      <c r="C34" s="65" t="s">
        <v>136</v>
      </c>
      <c r="D34" s="65" t="s">
        <v>136</v>
      </c>
      <c r="E34" s="101"/>
      <c r="F34" s="65" t="s">
        <v>136</v>
      </c>
      <c r="G34" s="96"/>
      <c r="H34" s="90"/>
    </row>
    <row r="35" spans="1:8" ht="15.5" x14ac:dyDescent="0.35">
      <c r="A35" s="66" t="s">
        <v>50</v>
      </c>
      <c r="B35" s="65" t="s">
        <v>136</v>
      </c>
      <c r="C35" s="65" t="s">
        <v>136</v>
      </c>
      <c r="D35" s="62"/>
      <c r="E35" s="100"/>
      <c r="F35" s="65" t="s">
        <v>136</v>
      </c>
      <c r="G35" s="96"/>
      <c r="H35" s="90"/>
    </row>
    <row r="36" spans="1:8" ht="15.5" x14ac:dyDescent="0.35">
      <c r="A36" s="66" t="s">
        <v>141</v>
      </c>
      <c r="B36" s="65" t="s">
        <v>136</v>
      </c>
      <c r="C36" s="65" t="s">
        <v>136</v>
      </c>
      <c r="D36" s="62"/>
      <c r="E36" s="96" t="s">
        <v>136</v>
      </c>
      <c r="F36" s="65" t="s">
        <v>136</v>
      </c>
      <c r="G36" s="97"/>
    </row>
    <row r="37" spans="1:8" ht="15.5" x14ac:dyDescent="0.35">
      <c r="A37" s="66" t="s">
        <v>52</v>
      </c>
      <c r="B37" s="65" t="s">
        <v>136</v>
      </c>
      <c r="C37" s="65" t="s">
        <v>136</v>
      </c>
      <c r="D37" s="65" t="s">
        <v>136</v>
      </c>
      <c r="E37" s="101"/>
      <c r="F37" s="65" t="s">
        <v>136</v>
      </c>
      <c r="G37" s="96"/>
    </row>
    <row r="38" spans="1:8" ht="15.5" x14ac:dyDescent="0.35">
      <c r="A38" s="66" t="s">
        <v>53</v>
      </c>
      <c r="B38" s="65" t="s">
        <v>136</v>
      </c>
      <c r="C38" s="65" t="s">
        <v>136</v>
      </c>
      <c r="D38" s="62"/>
      <c r="E38" s="100"/>
      <c r="F38" s="65" t="s">
        <v>136</v>
      </c>
      <c r="G38" s="96"/>
    </row>
    <row r="39" spans="1:8" ht="15.5" x14ac:dyDescent="0.35">
      <c r="A39" s="66" t="s">
        <v>54</v>
      </c>
      <c r="B39" s="65" t="s">
        <v>136</v>
      </c>
      <c r="C39" s="65" t="s">
        <v>136</v>
      </c>
      <c r="D39" s="62"/>
      <c r="E39" s="101" t="s">
        <v>136</v>
      </c>
      <c r="F39" s="65" t="s">
        <v>136</v>
      </c>
      <c r="G39" s="96"/>
    </row>
    <row r="40" spans="1:8" ht="15.5" x14ac:dyDescent="0.35">
      <c r="A40" s="66" t="s">
        <v>55</v>
      </c>
      <c r="B40" s="65" t="s">
        <v>136</v>
      </c>
      <c r="C40" s="65" t="s">
        <v>136</v>
      </c>
      <c r="D40" s="65" t="s">
        <v>136</v>
      </c>
      <c r="E40" s="101"/>
      <c r="F40" s="65" t="s">
        <v>136</v>
      </c>
      <c r="G40" s="96"/>
    </row>
    <row r="41" spans="1:8" ht="15.5" x14ac:dyDescent="0.35">
      <c r="A41" s="66" t="s">
        <v>56</v>
      </c>
      <c r="B41" s="62"/>
      <c r="C41" s="65" t="s">
        <v>136</v>
      </c>
      <c r="D41" s="62"/>
      <c r="E41" s="100"/>
      <c r="F41" s="65" t="s">
        <v>136</v>
      </c>
      <c r="G41" s="96"/>
    </row>
    <row r="42" spans="1:8" ht="15.5" x14ac:dyDescent="0.35">
      <c r="A42" s="66" t="s">
        <v>57</v>
      </c>
      <c r="B42" s="65" t="s">
        <v>136</v>
      </c>
      <c r="C42" s="62"/>
      <c r="D42" s="62"/>
      <c r="E42" s="100"/>
      <c r="F42" s="65" t="s">
        <v>136</v>
      </c>
      <c r="G42" s="97"/>
    </row>
    <row r="43" spans="1:8" ht="15.5" x14ac:dyDescent="0.35">
      <c r="A43" s="70" t="s">
        <v>58</v>
      </c>
      <c r="B43" s="71"/>
      <c r="C43" s="71"/>
      <c r="D43" s="71"/>
      <c r="E43" s="102"/>
      <c r="F43" s="73" t="s">
        <v>136</v>
      </c>
      <c r="G43" s="97"/>
    </row>
    <row r="44" spans="1:8" ht="15.5" x14ac:dyDescent="0.35">
      <c r="A44" s="67" t="s">
        <v>59</v>
      </c>
      <c r="B44" s="62"/>
      <c r="C44" s="62"/>
      <c r="D44" s="62"/>
      <c r="E44" s="100"/>
      <c r="F44" s="63"/>
      <c r="G44" s="95"/>
    </row>
    <row r="45" spans="1:8" ht="15.5" x14ac:dyDescent="0.35">
      <c r="A45" s="66" t="s">
        <v>60</v>
      </c>
      <c r="B45" s="62"/>
      <c r="C45" s="62"/>
      <c r="D45" s="62"/>
      <c r="E45" s="100"/>
      <c r="F45" s="65" t="s">
        <v>136</v>
      </c>
      <c r="G45" s="97"/>
    </row>
    <row r="46" spans="1:8" ht="15.5" x14ac:dyDescent="0.35">
      <c r="A46" s="66" t="s">
        <v>61</v>
      </c>
      <c r="B46" s="65" t="s">
        <v>136</v>
      </c>
      <c r="C46" s="62"/>
      <c r="D46" s="62"/>
      <c r="E46" s="100"/>
      <c r="F46" s="65" t="s">
        <v>136</v>
      </c>
      <c r="G46" s="97"/>
    </row>
    <row r="47" spans="1:8" ht="15.5" x14ac:dyDescent="0.35">
      <c r="A47" s="66" t="s">
        <v>62</v>
      </c>
      <c r="B47" s="62"/>
      <c r="C47" s="62"/>
      <c r="D47" s="62"/>
      <c r="E47" s="100"/>
      <c r="F47" s="65" t="s">
        <v>136</v>
      </c>
      <c r="G47" s="97"/>
    </row>
    <row r="48" spans="1:8" ht="15.5" x14ac:dyDescent="0.35">
      <c r="A48" s="66" t="s">
        <v>63</v>
      </c>
      <c r="B48" s="65" t="s">
        <v>136</v>
      </c>
      <c r="C48" s="65" t="s">
        <v>136</v>
      </c>
      <c r="D48" s="65" t="s">
        <v>136</v>
      </c>
      <c r="E48" s="101"/>
      <c r="F48" s="65" t="s">
        <v>136</v>
      </c>
      <c r="G48" s="96"/>
    </row>
    <row r="49" spans="1:9" ht="15.5" x14ac:dyDescent="0.35">
      <c r="A49" s="66" t="s">
        <v>64</v>
      </c>
      <c r="B49" s="65" t="s">
        <v>136</v>
      </c>
      <c r="C49" s="62"/>
      <c r="D49" s="62"/>
      <c r="E49" s="100"/>
      <c r="F49" s="65" t="s">
        <v>136</v>
      </c>
      <c r="G49" s="97"/>
    </row>
    <row r="50" spans="1:9" ht="15.5" x14ac:dyDescent="0.35">
      <c r="A50" s="66" t="s">
        <v>65</v>
      </c>
      <c r="B50" s="65" t="s">
        <v>136</v>
      </c>
      <c r="C50" s="62"/>
      <c r="D50" s="62"/>
      <c r="E50" s="100"/>
      <c r="F50" s="65" t="s">
        <v>136</v>
      </c>
      <c r="G50" s="97"/>
    </row>
    <row r="51" spans="1:9" ht="15.5" x14ac:dyDescent="0.35">
      <c r="A51" s="70" t="s">
        <v>66</v>
      </c>
      <c r="B51" s="73" t="s">
        <v>136</v>
      </c>
      <c r="C51" s="71"/>
      <c r="D51" s="71"/>
      <c r="E51" s="102"/>
      <c r="F51" s="73" t="s">
        <v>136</v>
      </c>
      <c r="G51" s="97"/>
    </row>
    <row r="52" spans="1:9" ht="15.5" x14ac:dyDescent="0.35">
      <c r="A52" s="67" t="s">
        <v>67</v>
      </c>
      <c r="B52" s="62"/>
      <c r="C52" s="62"/>
      <c r="D52" s="62"/>
      <c r="E52" s="100"/>
      <c r="F52" s="63"/>
      <c r="G52" s="95"/>
    </row>
    <row r="53" spans="1:9" ht="15.5" x14ac:dyDescent="0.35">
      <c r="A53" s="66" t="s">
        <v>68</v>
      </c>
      <c r="B53" s="62"/>
      <c r="C53" s="65" t="s">
        <v>136</v>
      </c>
      <c r="D53" s="62"/>
      <c r="E53" s="100"/>
      <c r="F53" s="65" t="s">
        <v>136</v>
      </c>
      <c r="G53" s="96"/>
      <c r="H53" s="90"/>
    </row>
    <row r="54" spans="1:9" ht="15.5" x14ac:dyDescent="0.35">
      <c r="A54" s="66" t="s">
        <v>69</v>
      </c>
      <c r="B54" s="62"/>
      <c r="C54" s="65" t="s">
        <v>136</v>
      </c>
      <c r="D54" s="62"/>
      <c r="E54" s="101" t="s">
        <v>136</v>
      </c>
      <c r="F54" s="65" t="s">
        <v>136</v>
      </c>
      <c r="G54" s="96"/>
      <c r="H54" s="90"/>
    </row>
    <row r="55" spans="1:9" ht="15.5" x14ac:dyDescent="0.35">
      <c r="A55" s="66" t="s">
        <v>70</v>
      </c>
      <c r="B55" s="62"/>
      <c r="C55" s="65" t="s">
        <v>136</v>
      </c>
      <c r="D55" s="62"/>
      <c r="E55" s="100"/>
      <c r="F55" s="63"/>
      <c r="G55" s="95"/>
      <c r="H55" s="90"/>
    </row>
    <row r="56" spans="1:9" ht="15.5" x14ac:dyDescent="0.35">
      <c r="A56" s="66" t="s">
        <v>71</v>
      </c>
      <c r="B56" s="65" t="s">
        <v>136</v>
      </c>
      <c r="C56" s="65" t="s">
        <v>136</v>
      </c>
      <c r="D56" s="62"/>
      <c r="E56" s="101" t="s">
        <v>136</v>
      </c>
      <c r="F56" s="65" t="s">
        <v>136</v>
      </c>
      <c r="G56" s="96"/>
    </row>
    <row r="57" spans="1:9" ht="15.5" x14ac:dyDescent="0.35">
      <c r="A57" s="66" t="s">
        <v>72</v>
      </c>
      <c r="B57" s="62"/>
      <c r="C57" s="62"/>
      <c r="D57" s="62"/>
      <c r="E57" s="100"/>
      <c r="F57" s="65" t="s">
        <v>136</v>
      </c>
      <c r="G57" s="97"/>
    </row>
    <row r="58" spans="1:9" ht="15.5" x14ac:dyDescent="0.35">
      <c r="A58" s="66" t="s">
        <v>73</v>
      </c>
      <c r="B58" s="65" t="s">
        <v>136</v>
      </c>
      <c r="C58" s="62"/>
      <c r="D58" s="62"/>
      <c r="E58" s="100"/>
      <c r="F58" s="65" t="s">
        <v>136</v>
      </c>
      <c r="G58" s="97"/>
    </row>
    <row r="59" spans="1:9" ht="15.5" x14ac:dyDescent="0.35">
      <c r="A59" s="66" t="s">
        <v>74</v>
      </c>
      <c r="B59" s="62"/>
      <c r="C59" s="62"/>
      <c r="D59" s="62"/>
      <c r="E59" s="100"/>
      <c r="F59" s="65" t="s">
        <v>136</v>
      </c>
      <c r="G59" s="97"/>
    </row>
    <row r="60" spans="1:9" ht="15.5" x14ac:dyDescent="0.35">
      <c r="A60" s="66" t="s">
        <v>75</v>
      </c>
      <c r="B60" s="71"/>
      <c r="C60" s="71"/>
      <c r="D60" s="71"/>
      <c r="E60" s="102"/>
      <c r="F60" s="72"/>
      <c r="G60" s="95"/>
    </row>
    <row r="61" spans="1:9" ht="15.5" x14ac:dyDescent="0.35">
      <c r="A61" s="69" t="s">
        <v>77</v>
      </c>
      <c r="B61" s="62"/>
      <c r="C61" s="62"/>
      <c r="D61" s="62"/>
      <c r="E61" s="100"/>
      <c r="F61" s="63"/>
      <c r="G61" s="95"/>
    </row>
    <row r="62" spans="1:9" ht="15.5" x14ac:dyDescent="0.35">
      <c r="A62" s="66" t="s">
        <v>78</v>
      </c>
      <c r="B62" s="65" t="s">
        <v>136</v>
      </c>
      <c r="C62" s="62"/>
      <c r="D62" s="62"/>
      <c r="E62" s="100"/>
      <c r="F62" s="65" t="s">
        <v>136</v>
      </c>
      <c r="G62" s="96"/>
    </row>
    <row r="63" spans="1:9" ht="15.5" x14ac:dyDescent="0.35">
      <c r="A63" s="66" t="s">
        <v>79</v>
      </c>
      <c r="B63" s="62"/>
      <c r="C63" s="62"/>
      <c r="D63" s="62"/>
      <c r="E63" s="100"/>
      <c r="F63" s="65" t="s">
        <v>136</v>
      </c>
      <c r="G63" s="97"/>
      <c r="I63" s="33"/>
    </row>
    <row r="64" spans="1:9" ht="15.5" x14ac:dyDescent="0.35">
      <c r="A64" s="66" t="s">
        <v>80</v>
      </c>
      <c r="C64" s="62"/>
      <c r="D64" s="62"/>
      <c r="E64" s="100"/>
      <c r="F64" s="63"/>
      <c r="G64" s="99"/>
      <c r="H64" s="89"/>
      <c r="I64" s="33"/>
    </row>
    <row r="65" spans="1:9" ht="15.5" x14ac:dyDescent="0.35">
      <c r="A65" s="66" t="s">
        <v>81</v>
      </c>
      <c r="C65" s="62"/>
      <c r="D65" s="62"/>
      <c r="E65" s="100"/>
      <c r="F65" s="65" t="s">
        <v>136</v>
      </c>
      <c r="G65" s="96"/>
      <c r="I65" s="33"/>
    </row>
    <row r="66" spans="1:9" ht="15.5" x14ac:dyDescent="0.35">
      <c r="A66" s="66" t="s">
        <v>82</v>
      </c>
      <c r="C66" s="62"/>
      <c r="D66" s="62"/>
      <c r="E66" s="100"/>
      <c r="F66" s="63"/>
      <c r="G66" s="99"/>
      <c r="H66" s="89"/>
      <c r="I66" s="33"/>
    </row>
    <row r="67" spans="1:9" ht="15.5" x14ac:dyDescent="0.35">
      <c r="A67" s="66" t="s">
        <v>83</v>
      </c>
      <c r="C67" s="62"/>
      <c r="D67" s="62"/>
      <c r="E67" s="100"/>
      <c r="F67" s="63"/>
      <c r="G67" s="99"/>
      <c r="H67" s="89"/>
      <c r="I67" s="33"/>
    </row>
    <row r="68" spans="1:9" ht="15.5" x14ac:dyDescent="0.35">
      <c r="A68" s="66" t="s">
        <v>84</v>
      </c>
      <c r="C68" s="62"/>
      <c r="D68" s="62"/>
      <c r="E68" s="100"/>
      <c r="F68" s="63"/>
      <c r="G68" s="99"/>
      <c r="H68" s="89"/>
      <c r="I68" s="33"/>
    </row>
    <row r="69" spans="1:9" ht="15.5" x14ac:dyDescent="0.35">
      <c r="A69" s="70" t="s">
        <v>85</v>
      </c>
      <c r="C69" s="62"/>
      <c r="D69" s="62"/>
      <c r="E69" s="100"/>
      <c r="F69" s="63"/>
      <c r="G69" s="99"/>
      <c r="H69" s="89"/>
      <c r="I69" s="33"/>
    </row>
    <row r="70" spans="1:9" ht="15.5" x14ac:dyDescent="0.35">
      <c r="A70" s="67" t="s">
        <v>86</v>
      </c>
      <c r="B70" s="75"/>
      <c r="C70" s="75"/>
      <c r="D70" s="75"/>
      <c r="E70" s="103"/>
      <c r="F70" s="76"/>
      <c r="G70" s="95"/>
    </row>
    <row r="71" spans="1:9" ht="15.5" x14ac:dyDescent="0.35">
      <c r="A71" s="66" t="s">
        <v>156</v>
      </c>
      <c r="B71" s="65" t="s">
        <v>136</v>
      </c>
      <c r="C71" s="65" t="s">
        <v>136</v>
      </c>
      <c r="D71" s="65" t="s">
        <v>136</v>
      </c>
      <c r="E71" s="101"/>
      <c r="F71" s="65" t="s">
        <v>136</v>
      </c>
      <c r="G71" s="96"/>
    </row>
    <row r="72" spans="1:9" ht="15.5" x14ac:dyDescent="0.35">
      <c r="A72" s="66" t="s">
        <v>159</v>
      </c>
      <c r="B72" s="74"/>
      <c r="C72" s="65" t="s">
        <v>136</v>
      </c>
      <c r="D72" s="62"/>
      <c r="E72" s="100"/>
      <c r="F72" s="63"/>
      <c r="G72" s="99"/>
    </row>
    <row r="73" spans="1:9" ht="15.5" x14ac:dyDescent="0.35">
      <c r="A73" s="66" t="s">
        <v>157</v>
      </c>
      <c r="B73" s="65" t="s">
        <v>136</v>
      </c>
      <c r="C73" s="65" t="s">
        <v>136</v>
      </c>
      <c r="D73" s="62"/>
      <c r="E73" s="100"/>
      <c r="F73" s="63"/>
      <c r="G73" s="99"/>
    </row>
    <row r="74" spans="1:9" ht="15.5" x14ac:dyDescent="0.35">
      <c r="A74" s="66" t="s">
        <v>158</v>
      </c>
      <c r="B74" s="73" t="s">
        <v>136</v>
      </c>
      <c r="C74" s="73" t="s">
        <v>136</v>
      </c>
      <c r="D74" s="73" t="s">
        <v>136</v>
      </c>
      <c r="E74" s="104"/>
      <c r="F74" s="73" t="s">
        <v>136</v>
      </c>
      <c r="G74" s="96"/>
    </row>
    <row r="75" spans="1:9" ht="15.5" x14ac:dyDescent="0.35">
      <c r="A75" s="69" t="s">
        <v>91</v>
      </c>
      <c r="B75" s="62"/>
      <c r="C75" s="62"/>
      <c r="D75" s="62"/>
      <c r="E75" s="100"/>
      <c r="F75" s="63"/>
      <c r="G75" s="95"/>
    </row>
    <row r="76" spans="1:9" ht="15.5" x14ac:dyDescent="0.35">
      <c r="A76" s="66" t="s">
        <v>146</v>
      </c>
      <c r="B76" s="65" t="s">
        <v>136</v>
      </c>
      <c r="C76" s="62"/>
      <c r="D76" s="62"/>
      <c r="E76" s="100"/>
      <c r="F76" s="65" t="s">
        <v>136</v>
      </c>
      <c r="G76" s="97"/>
    </row>
    <row r="77" spans="1:9" ht="15.5" x14ac:dyDescent="0.35">
      <c r="A77" s="66" t="s">
        <v>147</v>
      </c>
      <c r="B77" s="65" t="s">
        <v>136</v>
      </c>
      <c r="C77" s="62"/>
      <c r="D77" s="62"/>
      <c r="E77" s="100"/>
      <c r="F77" s="63"/>
      <c r="G77" s="95"/>
    </row>
    <row r="78" spans="1:9" ht="15.5" x14ac:dyDescent="0.35">
      <c r="A78" s="66" t="s">
        <v>148</v>
      </c>
      <c r="B78" s="65" t="s">
        <v>136</v>
      </c>
      <c r="C78" s="62"/>
      <c r="D78" s="62"/>
      <c r="E78" s="100"/>
      <c r="F78" s="65" t="s">
        <v>136</v>
      </c>
      <c r="G78" s="97"/>
    </row>
    <row r="79" spans="1:9" ht="15.5" x14ac:dyDescent="0.35">
      <c r="A79" s="66" t="s">
        <v>150</v>
      </c>
      <c r="B79" s="65"/>
      <c r="C79" s="62"/>
      <c r="D79" s="62"/>
      <c r="E79" s="100"/>
      <c r="F79" s="63"/>
      <c r="G79" s="95"/>
    </row>
    <row r="80" spans="1:9" ht="15.5" x14ac:dyDescent="0.35">
      <c r="A80" s="66" t="s">
        <v>151</v>
      </c>
      <c r="B80" s="65" t="s">
        <v>136</v>
      </c>
      <c r="C80" s="62"/>
      <c r="D80" s="62"/>
      <c r="E80" s="100"/>
      <c r="F80" s="63"/>
      <c r="G80" s="95"/>
    </row>
    <row r="81" spans="1:7" ht="15.5" x14ac:dyDescent="0.35">
      <c r="A81" s="66" t="s">
        <v>149</v>
      </c>
      <c r="B81" s="65" t="s">
        <v>136</v>
      </c>
      <c r="C81" s="62"/>
      <c r="D81" s="62"/>
      <c r="E81" s="100"/>
      <c r="F81" s="63"/>
      <c r="G81" s="95"/>
    </row>
    <row r="82" spans="1:7" ht="15.5" x14ac:dyDescent="0.35">
      <c r="A82" s="66" t="s">
        <v>152</v>
      </c>
      <c r="B82" s="65" t="s">
        <v>136</v>
      </c>
      <c r="C82" s="62"/>
      <c r="D82" s="62"/>
      <c r="E82" s="100"/>
      <c r="F82" s="65" t="s">
        <v>136</v>
      </c>
      <c r="G82" s="97"/>
    </row>
    <row r="83" spans="1:7" ht="15.5" x14ac:dyDescent="0.35">
      <c r="A83" s="66" t="s">
        <v>153</v>
      </c>
      <c r="B83" s="65" t="s">
        <v>136</v>
      </c>
      <c r="C83" s="62"/>
      <c r="D83" s="62"/>
      <c r="E83" s="100"/>
      <c r="F83" s="65" t="s">
        <v>136</v>
      </c>
      <c r="G83" s="97"/>
    </row>
    <row r="84" spans="1:7" ht="15.5" x14ac:dyDescent="0.35">
      <c r="A84" s="66" t="s">
        <v>154</v>
      </c>
      <c r="C84" s="62"/>
      <c r="D84" s="62"/>
      <c r="E84" s="100"/>
      <c r="F84" s="65" t="s">
        <v>136</v>
      </c>
      <c r="G84" s="97"/>
    </row>
    <row r="85" spans="1:7" ht="15.5" x14ac:dyDescent="0.35">
      <c r="A85" s="70" t="s">
        <v>155</v>
      </c>
      <c r="B85" s="65" t="s">
        <v>136</v>
      </c>
      <c r="C85" s="62"/>
      <c r="D85" s="62"/>
      <c r="E85" s="100"/>
      <c r="F85" s="65" t="s">
        <v>136</v>
      </c>
      <c r="G85" s="97"/>
    </row>
    <row r="86" spans="1:7" ht="15.5" x14ac:dyDescent="0.35">
      <c r="A86" s="67" t="s">
        <v>102</v>
      </c>
      <c r="B86" s="75"/>
      <c r="C86" s="75"/>
      <c r="D86" s="75"/>
      <c r="E86" s="103"/>
      <c r="F86" s="76"/>
      <c r="G86" s="95"/>
    </row>
    <row r="87" spans="1:7" ht="15.5" x14ac:dyDescent="0.35">
      <c r="A87" s="66" t="s">
        <v>103</v>
      </c>
      <c r="B87" s="65" t="s">
        <v>136</v>
      </c>
      <c r="C87" s="65" t="s">
        <v>136</v>
      </c>
      <c r="D87" s="62"/>
      <c r="E87" s="100"/>
      <c r="F87" s="65" t="s">
        <v>136</v>
      </c>
      <c r="G87" s="97"/>
    </row>
    <row r="88" spans="1:7" ht="15.5" x14ac:dyDescent="0.35">
      <c r="A88" s="66" t="s">
        <v>104</v>
      </c>
      <c r="B88" s="74"/>
      <c r="C88" s="65" t="s">
        <v>136</v>
      </c>
      <c r="D88" s="62"/>
      <c r="E88" s="101" t="s">
        <v>136</v>
      </c>
      <c r="F88" s="65" t="s">
        <v>136</v>
      </c>
      <c r="G88" s="97"/>
    </row>
    <row r="89" spans="1:7" ht="15.5" x14ac:dyDescent="0.35">
      <c r="A89" s="66" t="s">
        <v>105</v>
      </c>
      <c r="B89" s="65" t="s">
        <v>136</v>
      </c>
      <c r="C89" s="65" t="s">
        <v>136</v>
      </c>
      <c r="D89" s="62"/>
      <c r="E89" s="100"/>
      <c r="F89" s="65" t="s">
        <v>136</v>
      </c>
      <c r="G89" s="97"/>
    </row>
    <row r="90" spans="1:7" ht="15.5" x14ac:dyDescent="0.35">
      <c r="A90" s="66" t="s">
        <v>106</v>
      </c>
      <c r="B90" s="65" t="s">
        <v>136</v>
      </c>
      <c r="C90" s="65" t="s">
        <v>136</v>
      </c>
      <c r="D90" s="62"/>
      <c r="E90" s="100"/>
      <c r="F90" s="65" t="s">
        <v>136</v>
      </c>
      <c r="G90" s="97"/>
    </row>
    <row r="91" spans="1:7" ht="15.5" x14ac:dyDescent="0.35">
      <c r="A91" s="66" t="s">
        <v>107</v>
      </c>
      <c r="B91" s="65" t="s">
        <v>136</v>
      </c>
      <c r="C91" s="65" t="s">
        <v>136</v>
      </c>
      <c r="D91" s="62"/>
      <c r="E91" s="100"/>
      <c r="F91" s="65" t="s">
        <v>136</v>
      </c>
      <c r="G91" s="97"/>
    </row>
    <row r="92" spans="1:7" ht="15.5" x14ac:dyDescent="0.35">
      <c r="A92" s="66" t="s">
        <v>108</v>
      </c>
      <c r="B92" s="65" t="s">
        <v>136</v>
      </c>
      <c r="C92" s="65" t="s">
        <v>136</v>
      </c>
      <c r="D92" s="62"/>
      <c r="E92" s="100"/>
      <c r="F92" s="65" t="s">
        <v>136</v>
      </c>
      <c r="G92" s="97"/>
    </row>
    <row r="93" spans="1:7" ht="15.5" x14ac:dyDescent="0.35">
      <c r="A93" s="66" t="s">
        <v>109</v>
      </c>
      <c r="B93" s="74"/>
      <c r="C93" s="65" t="s">
        <v>136</v>
      </c>
      <c r="D93" s="62"/>
      <c r="E93" s="100"/>
      <c r="F93" s="65" t="s">
        <v>136</v>
      </c>
      <c r="G93" s="97"/>
    </row>
    <row r="94" spans="1:7" ht="15.5" x14ac:dyDescent="0.35">
      <c r="A94" s="66" t="s">
        <v>110</v>
      </c>
      <c r="B94" s="65" t="s">
        <v>136</v>
      </c>
      <c r="C94" s="62"/>
      <c r="D94" s="62"/>
      <c r="E94" s="100"/>
      <c r="F94" s="63"/>
      <c r="G94" s="95"/>
    </row>
    <row r="95" spans="1:7" ht="15.5" x14ac:dyDescent="0.35">
      <c r="A95" s="66" t="s">
        <v>111</v>
      </c>
      <c r="B95" s="65" t="s">
        <v>136</v>
      </c>
      <c r="C95" s="62"/>
      <c r="D95" s="62"/>
      <c r="E95" s="100"/>
      <c r="F95" s="65" t="s">
        <v>136</v>
      </c>
      <c r="G95" s="97"/>
    </row>
    <row r="96" spans="1:7" ht="15.5" x14ac:dyDescent="0.35">
      <c r="A96" s="66" t="s">
        <v>112</v>
      </c>
      <c r="B96" s="65" t="s">
        <v>136</v>
      </c>
      <c r="C96" s="62"/>
      <c r="D96" s="62"/>
      <c r="E96" s="100"/>
      <c r="F96" s="65" t="s">
        <v>136</v>
      </c>
      <c r="G96" s="97"/>
    </row>
    <row r="97" spans="1:7" ht="15.5" x14ac:dyDescent="0.35">
      <c r="A97" s="66" t="s">
        <v>113</v>
      </c>
      <c r="B97" s="65" t="s">
        <v>136</v>
      </c>
      <c r="C97" s="62"/>
      <c r="D97" s="62"/>
      <c r="E97" s="100"/>
      <c r="F97" s="63"/>
      <c r="G97" s="95"/>
    </row>
    <row r="98" spans="1:7" ht="15.5" x14ac:dyDescent="0.35">
      <c r="A98" s="66" t="s">
        <v>114</v>
      </c>
      <c r="B98" s="65" t="s">
        <v>136</v>
      </c>
      <c r="C98" s="62"/>
      <c r="D98" s="62"/>
      <c r="E98" s="100"/>
      <c r="F98" s="63"/>
      <c r="G98" s="95"/>
    </row>
    <row r="99" spans="1:7" ht="15.5" x14ac:dyDescent="0.35">
      <c r="A99" s="66" t="s">
        <v>115</v>
      </c>
      <c r="B99" s="73" t="s">
        <v>136</v>
      </c>
      <c r="C99" s="71"/>
      <c r="D99" s="71"/>
      <c r="E99" s="102"/>
      <c r="F99" s="72"/>
      <c r="G99" s="95"/>
    </row>
    <row r="100" spans="1:7" ht="15.5" x14ac:dyDescent="0.35">
      <c r="A100" s="69" t="s">
        <v>116</v>
      </c>
      <c r="B100" s="62"/>
      <c r="C100" s="62"/>
      <c r="D100" s="62"/>
      <c r="E100" s="100"/>
      <c r="F100" s="63"/>
      <c r="G100" s="95"/>
    </row>
    <row r="101" spans="1:7" ht="15.5" x14ac:dyDescent="0.35">
      <c r="A101" s="66" t="s">
        <v>117</v>
      </c>
      <c r="B101" s="65" t="s">
        <v>136</v>
      </c>
      <c r="C101" s="65" t="s">
        <v>136</v>
      </c>
      <c r="D101" s="62"/>
      <c r="E101" s="100"/>
      <c r="F101" s="63"/>
      <c r="G101" s="95"/>
    </row>
    <row r="102" spans="1:7" ht="15.5" x14ac:dyDescent="0.35">
      <c r="A102" s="66" t="s">
        <v>118</v>
      </c>
      <c r="B102" s="65" t="s">
        <v>136</v>
      </c>
      <c r="C102" s="65" t="s">
        <v>136</v>
      </c>
      <c r="D102" s="62"/>
      <c r="E102" s="100"/>
      <c r="F102" s="65" t="s">
        <v>136</v>
      </c>
      <c r="G102" s="97"/>
    </row>
    <row r="103" spans="1:7" ht="16" thickBot="1" x14ac:dyDescent="0.4">
      <c r="A103" s="70" t="s">
        <v>119</v>
      </c>
      <c r="B103" s="65" t="s">
        <v>136</v>
      </c>
      <c r="C103" s="65" t="s">
        <v>136</v>
      </c>
      <c r="D103" s="62"/>
      <c r="E103" s="100"/>
      <c r="F103" s="65" t="s">
        <v>136</v>
      </c>
      <c r="G103" s="97"/>
    </row>
    <row r="104" spans="1:7" ht="15.5" x14ac:dyDescent="0.35">
      <c r="A104" s="294" t="s">
        <v>180</v>
      </c>
      <c r="B104" s="75"/>
      <c r="C104" s="75"/>
      <c r="D104" s="75"/>
      <c r="E104" s="103"/>
      <c r="F104" s="76"/>
      <c r="G104" s="95"/>
    </row>
    <row r="105" spans="1:7" ht="15.5" x14ac:dyDescent="0.35">
      <c r="A105" s="66" t="s">
        <v>120</v>
      </c>
      <c r="B105" s="62"/>
      <c r="C105" s="62"/>
      <c r="D105" s="62"/>
      <c r="E105" s="100"/>
      <c r="F105" s="63"/>
      <c r="G105" s="95"/>
    </row>
    <row r="106" spans="1:7" ht="15.5" x14ac:dyDescent="0.35">
      <c r="A106" s="66" t="s">
        <v>121</v>
      </c>
      <c r="B106" s="62"/>
      <c r="C106" s="62"/>
      <c r="D106" s="62"/>
      <c r="E106" s="100"/>
      <c r="F106" s="63"/>
      <c r="G106" s="95"/>
    </row>
    <row r="107" spans="1:7" ht="15.5" x14ac:dyDescent="0.35">
      <c r="A107" s="66" t="s">
        <v>123</v>
      </c>
      <c r="B107" s="62"/>
      <c r="C107" s="62"/>
      <c r="D107" s="62"/>
      <c r="E107" s="100"/>
      <c r="F107" s="63"/>
      <c r="G107" s="95"/>
    </row>
    <row r="108" spans="1:7" ht="15.5" x14ac:dyDescent="0.35">
      <c r="A108" s="66" t="s">
        <v>124</v>
      </c>
      <c r="B108" s="62"/>
      <c r="C108" s="62"/>
      <c r="D108" s="62"/>
      <c r="E108" s="100"/>
      <c r="F108" s="63"/>
      <c r="G108" s="95"/>
    </row>
    <row r="109" spans="1:7" ht="15.5" x14ac:dyDescent="0.35">
      <c r="A109" s="66" t="s">
        <v>125</v>
      </c>
      <c r="B109" s="62"/>
      <c r="C109" s="62"/>
      <c r="D109" s="62"/>
      <c r="E109" s="100"/>
      <c r="F109" s="63"/>
      <c r="G109" s="95"/>
    </row>
    <row r="110" spans="1:7" ht="15.5" x14ac:dyDescent="0.35">
      <c r="A110" s="66" t="s">
        <v>126</v>
      </c>
      <c r="B110" s="62"/>
      <c r="C110" s="62"/>
      <c r="D110" s="62"/>
      <c r="E110" s="100"/>
      <c r="F110" s="63"/>
      <c r="G110" s="95"/>
    </row>
    <row r="111" spans="1:7" ht="15.5" x14ac:dyDescent="0.35">
      <c r="A111" s="70" t="s">
        <v>127</v>
      </c>
      <c r="B111" s="71"/>
      <c r="C111" s="71"/>
      <c r="D111" s="71"/>
      <c r="E111" s="102"/>
      <c r="F111" s="72"/>
      <c r="G111" s="95"/>
    </row>
    <row r="114" spans="1:10" x14ac:dyDescent="0.35">
      <c r="A114" s="88"/>
      <c r="B114" s="88"/>
      <c r="C114" s="88"/>
      <c r="D114" s="88"/>
      <c r="E114" s="88"/>
      <c r="F114" s="88"/>
      <c r="G114" s="88"/>
      <c r="H114" s="88"/>
      <c r="I114" s="88"/>
      <c r="J114" s="88"/>
    </row>
  </sheetData>
  <mergeCells count="6">
    <mergeCell ref="A1:F1"/>
    <mergeCell ref="D2:E2"/>
    <mergeCell ref="A2:A3"/>
    <mergeCell ref="B2:B3"/>
    <mergeCell ref="C2:C3"/>
    <mergeCell ref="F2:F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 - All Data</vt:lpstr>
      <vt:lpstr>Table 2 Quantifiable Data </vt:lpstr>
      <vt:lpstr>Table 3 Toxicant lists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</dc:creator>
  <cp:lastModifiedBy>Jophcy Kumar</cp:lastModifiedBy>
  <dcterms:created xsi:type="dcterms:W3CDTF">2017-04-26T15:46:25Z</dcterms:created>
  <dcterms:modified xsi:type="dcterms:W3CDTF">2021-09-10T13:15:02Z</dcterms:modified>
</cp:coreProperties>
</file>